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931"/>
  <workbookPr/>
  <mc:AlternateContent xmlns:mc="http://schemas.openxmlformats.org/markup-compatibility/2006">
    <mc:Choice Requires="x15">
      <x15ac:absPath xmlns:x15ac="http://schemas.microsoft.com/office/spreadsheetml/2010/11/ac" url="https://georgeinstitute-my.sharepoint.com/personal/dnambiar_georgeinstitute_org_in/Documents/TGI_OneDrive_Documents/Manuscripts_Presentations/"/>
    </mc:Choice>
  </mc:AlternateContent>
  <xr:revisionPtr revIDLastSave="51" documentId="8_{7790CC31-07EF-4718-A28C-16896A6528B3}" xr6:coauthVersionLast="47" xr6:coauthVersionMax="47" xr10:uidLastSave="{4602DA63-BBE8-4F9C-8E35-316A69251979}"/>
  <bookViews>
    <workbookView xWindow="-11190" yWindow="-21710" windowWidth="38620" windowHeight="21220" activeTab="1" xr2:uid="{00000000-000D-0000-FFFF-FFFF00000000}"/>
  </bookViews>
  <sheets>
    <sheet name="Data Extraction_updated20230109" sheetId="5" r:id="rId1"/>
    <sheet name="Summarytable_updated20230109" sheetId="10" r:id="rId2"/>
  </sheets>
  <externalReferences>
    <externalReference r:id="rId3"/>
  </externalReferences>
  <definedNames>
    <definedName name="_xlnm._FilterDatabase" localSheetId="0" hidden="1">'Data Extraction_updated20230109'!$A$1:$Y$29</definedName>
    <definedName name="_xlnm._FilterDatabase" localSheetId="1" hidden="1">Summarytable_updated20230109!$A$1:$O$35</definedName>
  </definedNames>
  <calcPr calcId="162913"/>
</workbook>
</file>

<file path=xl/sharedStrings.xml><?xml version="1.0" encoding="utf-8"?>
<sst xmlns="http://schemas.openxmlformats.org/spreadsheetml/2006/main" count="982" uniqueCount="759">
  <si>
    <t>Included Citations</t>
  </si>
  <si>
    <t>BM</t>
  </si>
  <si>
    <t>Arikpo  D, Edet  ES, Chibuzor  MT, Odey  F, Caldwell  DM. Educational interventions for improving primary caregiver complementary feeding practices for children aged 24 months and under. Cochrane Database of Systematic Reviews 2018, Issue 5. Art. No.: CD011768. DOI: 10.1002/14651858.CD011768.pub2.</t>
  </si>
  <si>
    <t>Yes</t>
  </si>
  <si>
    <t>SD</t>
  </si>
  <si>
    <t>YES</t>
  </si>
  <si>
    <t>Das  JK, Hoodbhoy  Z, Salam  RA, Bhutta  AZ, Valenzuela‐Rubio  NG, Weise Prinzo  Z, Bhutta  ZA. Lipid‐based nutrient supplements for maternal, birth, and infant developmental outcomes. Cochrane Database of Systematic Reviews 2018, Issue 8. Art. No.: CD012610. DOI: 10.1002/14651858.CD012610.pub2</t>
  </si>
  <si>
    <t>Das  JK, Salam  RA, Mahmood  SB, Moin  A, Kumar  R, Mukhtar  K, Lassi  ZS, Bhutta  ZA. Food fortification with multiple micronutrients: impact on health outcomes in general population. Cochrane Database of Systematic Reviews 2019, Issue 12. Art. No.: CD011400. DOI: 10.1002/14651858.CD011400.pub2.</t>
  </si>
  <si>
    <t>Duby  J, Lassi  ZS, Bhutta  ZA. Community‐based antibiotic delivery for possible serious bacterial infections in neonates in low‐ and middle‐income countries. Cochrane Database of Systematic Reviews 2019, Issue 4. Art. No.: CD007646. DOI: 10.1002/14651858.CD007646.pub3.</t>
  </si>
  <si>
    <t>Ejemot‐Nwadiaro  RI, Ehiri  JE, Arikpo  D, Meremikwu  MM, Critchley  JA. Hand washing promotion for preventing diarrhoea. Cochrane Database of Systematic Reviews 2015, Issue 9. Art. No.: CD004265. DOI: 10.1002/14651858.CD004265.pub3.</t>
  </si>
  <si>
    <t>Gera  T, Shah  D, Garner  P, Richardson  M, Sachdev  HS. Integrated management of childhood illness (IMCI) strategy for children under five. Cochrane Database of Systematic Reviews 2016, Issue 6. Art. No.: CD010123. DOI: 10.1002/14651858.CD010123.pub2.</t>
  </si>
  <si>
    <t>Goudet  SM, Bogin  BA, Madise  NJ, Griffiths  PL. Nutritional interventions for preventing stunting in children (birth to 59 months) living in urban slums in low‐ and middle‐income countries (LMIC). Cochrane Database of Systematic Reviews 2019, Issue 6. Art. No.: CD011695. DOI: 10.1002/14651858.CD011695.pub2.</t>
  </si>
  <si>
    <t>Haider  BA, Sharma  R, Bhutta  ZA. Neonatal vitamin A supplementation for the prevention of mortality and morbidity in term neonates in low and middle income countries. Cochrane Database of Systematic Reviews 2017, Issue 2. Art. No.: CD006980. DOI: 10.1002/14651858.CD006980.pub3.</t>
  </si>
  <si>
    <t>Imdad  A, Mayo‐Wilson  E, Herzer  K, Bhutta  ZA. Vitamin A supplementation for preventing morbidity and mortality in children from six months to five years of age. Cochrane Database of Systematic Reviews 2017, Issue 3. Art. No.: CD008524. DOI: 10.1002/14651858.CD008524.pub3.</t>
  </si>
  <si>
    <t>Imdad, A., Ahmed, Z., &amp; Bhutta, Z. A. (2016). Vitamin A supplementation for the prevention of morbidity and mortality in infants one to six months of age. Cochrane Database of Systematic Reviews, (9).</t>
  </si>
  <si>
    <t>Kaufman  J, Ryan  R, Walsh  L, Horey  D, Leask  J, Robinson  P, Hill  S. Face‐to‐face interventions for informing or educating parents about early childhood vaccination. Cochrane Database of Systematic Reviews 2018, Issue 5. Art. No.: CD010038. DOI: 10.1002/14651858.CD010038.pub3.</t>
  </si>
  <si>
    <t>Kristjansson  E, Francis  DK, Liberato  S, Benkhalti Jandu  M, Welch  V, Batal  M, Greenhalgh  T, Rader  T, Noonan  E, Shea  B, Janzen  L, Wells  GA, Petticrew  M. Food supplementation for improving the physical and psychosocial health of socio‐economically disadvantaged children aged three months to five years. Cochrane Database of Systematic Reviews 2015, Issue 3. Art. No.: CD009924. DOI: 10.1002/14651858.CD009924.pub2.</t>
  </si>
  <si>
    <t>Lassi  ZS, Moin  A, Bhutta  ZA. Zinc supplementation for the prevention of pneumonia in children aged 2 months to 59 months. Cochrane Database of Systematic Reviews 2016, Issue 12. Art. No.: CD005978. DOI: 10.1002/14651858.CD005978.pub3.</t>
  </si>
  <si>
    <t>Lazzerini  M, Rubert  L, Pani  P. Specially formulated foods for treating children with moderate acute malnutrition in low‐ and middle‐income countries. Cochrane Database of Systematic Reviews 2013, Issue 6. Art. No.: CD009584. DOI: 10.1002/14651858.CD009584.pub2.</t>
  </si>
  <si>
    <t>Lewin  S, Munabi‐Babigumira  S, Glenton  C, Daniels  K, Bosch‐Capblanch  X, van Wyk  BE, Odgaard‐Jensen  J, Johansen  M, Aja  GN, Zwarenstein  M, Scheel  IB. Lay health workers in primary and community health care for maternal and child health and the management of infectious diseases. Cochrane Database of Systematic Reviews 2010, Issue 3. Art. No.: CD004015. DOI: 10.1002/14651858.CD004015.pub3.</t>
  </si>
  <si>
    <t>Mathanga  DP, Uthman  OA, Chinkhumba  J. Intermittent preventive treatment regimens for malaria in HIV‐positive pregnant women. Cochrane Database of Systematic Reviews 2011, Issue 10. Art. No.: CD006689. DOI: 10.1002/14651858.CD006689.pub2.</t>
  </si>
  <si>
    <t>Mbuagbaw  L, Medley  N, Darzi  AJ, Richardson  M, Habiba Garga  K, Ongolo‐Zogo  P. Health system and community level interventions for improving antenatal care coverage and health outcomes. Cochrane Database of Systematic Reviews 2015, Issue 12. Art. No.: CD010994. DOI: 10.1002/14651858.CD010994.pub2.</t>
  </si>
  <si>
    <t>Ota  E, Hori  H, Mori  R, Tobe‐Gai  R, Farrar  D. Antenatal dietary education and supplementation to increase energy and protein intake. Cochrane Database of Systematic Reviews 2015, Issue 6. Art. No.: CD000032. DOI: 10.1002/14651858.CD000032.pub3.</t>
  </si>
  <si>
    <t>Oyo‐Ita  A, Wiysonge  CS, Oringanje  C, Nwachukwu  CE, Oduwole  O, Meremikwu  MM. Interventions for improving coverage of childhood immunisation in low‐ and middle‐income countries. Cochrane Database of Systematic Reviews 2016, Issue 7. Art. No.: CD008145. DOI: 10.1002/14651858.CD008145.pub3.</t>
  </si>
  <si>
    <t>Sguassero  Y, de Onis  M, Bonotti  AM, Carroli  G. Community‐based supplementary feeding for promoting the growth of children under five years of age in low and middle income countries. Cochrane Database of Systematic Reviews 2012, Issue 6. Art. No.: CD005039. DOI: 10.1002/14651858.CD005039.pub3.</t>
  </si>
  <si>
    <t>Yakoob  MY, Salam  RA, Khan  FR, Bhutta  ZA. Vitamin D supplementation for preventing infections in children under five years of age. Cochrane Database of Systematic Reviews 2016, Issue 11. Art. No.: CD008824. DOI: 10.1002/14651858.CD008824.pub2.</t>
  </si>
  <si>
    <t>Sl. No.</t>
  </si>
  <si>
    <t>Extraction By</t>
  </si>
  <si>
    <t>Abstract</t>
  </si>
  <si>
    <t>Author/ Year</t>
  </si>
  <si>
    <t>Objectives</t>
  </si>
  <si>
    <t>Corresponds to which of the 2010 WHO guidelines 1</t>
  </si>
  <si>
    <t>Corresponds to which of the 2010 WHO guidelines 2</t>
  </si>
  <si>
    <t>Corresponds to which of the 2010 WHO guidelines 3</t>
  </si>
  <si>
    <t>Reasons for classfication</t>
  </si>
  <si>
    <t>Participants (Characteristics/ Total number) (DRAWN FROM RESULTS)</t>
  </si>
  <si>
    <t>Description of interventions/ Phenomenon of interest (DRAWN FROM METHODS)</t>
  </si>
  <si>
    <t>Control (if applicable)</t>
  </si>
  <si>
    <t>Outcome (FROM METHODS)</t>
  </si>
  <si>
    <t>Setting/ Context</t>
  </si>
  <si>
    <t>Sources searched</t>
  </si>
  <si>
    <t>Range (years) of included studies</t>
  </si>
  <si>
    <t>Number of studies Included</t>
  </si>
  <si>
    <t>Types of studies included with design</t>
  </si>
  <si>
    <t>Country of origin of included studies</t>
  </si>
  <si>
    <t>Appraisal instruments used in review</t>
  </si>
  <si>
    <t>Method of analysis</t>
  </si>
  <si>
    <t>Results/ findings in relation to our outcomes of interest (indicate quality of evidence wherever possible)</t>
  </si>
  <si>
    <t>Recommendations</t>
  </si>
  <si>
    <t>Specific analysis findings relevant to homeless pregnant and lactating women</t>
  </si>
  <si>
    <t>Turley  R, Saith  R, Bhan  N, Rehfuess  E, Carter  B. Slum upgrading strategies involving physical environment and infrastructure interventions and their effects on health and socio‐economic outcomes. Cochrane Database of Systematic Reviews 2013, Issue 1. Art. No.: CD010067. DOI: 10.1002/14651858.CD010067.pub2.</t>
  </si>
  <si>
    <t>Background
Slums are densely populated, neglected parts of cities where housing and living conditions are exceptionally poor. In situ slumupgrading, at its basic level, involves improving the physical environment of the existing area, such as improving and installing basic infrastructure like water, sanitation, solid waste collection, electricity, storm water drainage, access roads and footpaths, and street lighting, as well as home improvements and securing land tenure.
Objectives
To explore the effects of slum upgrading strategies involving physical environment and infrastructure interventions on the health, quality of life and socio-economic wellbeing of urban slum dwellers in low and middle income countries (LMIC). Where reported, data
were collected on the perspectives of slum dwellers regarding their needs, preferences for and satisfaction with interventions received.
Search methods
We searched for published and unpublished studies in 28 bibliographic databases including multidisciplinary (for example Scopus) and specialist databases covering health, social science, urban planning, environment and LMIC topics. Snowballing techniques included
searching websites, journal handsearching, contacting authors and reference list checking. Searches were not restricted by language or publication date.
Selection criteria
We included studies examining the impact of slumupgrading strategies involving physical environment or infrastructure improvements (with or without additional co-interventions) on the health, quality of life and socio-economic wellbeing of LMIC urban slumdwellers.
Randomised controlled trials (RCTs), controlled before and after studies (CBAs) and interrupted time series (ITS) were eligible for the main analysis. Controlled studies with only post-intervention data (CPI) and uncontrolled before and after (UBA) studies were
included in a separate narrative to examine consistency of results and to supplement evidence gaps in the main analysis.
Data collection and analysis
Two authors independently extracted data and assessed risk of bias for each study. Differences between the included study interventions and outcomes precluded meta-analysis so the results were presented in a narrative summary with illustrative harvest plots. The body of evidence for outcomes within the main analysis was assessed according to GRADE as very low, low, moderate or high quality.
Main results
We identified 10,488 unique records, with 323 screened as full text. Five studies were included for the main analysis: one RCT with a low risk, two CBAs with amoderate risk and two CBAs with a high risk of bias. Three CBAs evaluatedmulticomponent slumupgrading
strategies. Road paving only was evaluated in one RCT and water supply in one CBA. A total of 3453 households or observations were included within the four studies reporting sample sizes. Most health outcomes in themain studies related to communicable diseases, for which the body of evidence was judged to be low quality. One CBA with a moderate risk of bias found that diarrhoeal incidence was reduced in households which received water connections from a private water company (risk ratio (RR) 0.53; 95% confidence interval (CI) 0.27 to 1.04) and the severity of diarrhoeal episodes (RR 0.48; 95% CI 0.19 to 1.22). There was no effect for duration of diarrhoea. Road paving did not result in changes in parasitic
infections or sickness in one RCT. After multicomponent slum upgrading, claims for a waterborne disease as opposed to a nonwaterborne disease reduced (RR 0.64; 95% CI 0.27 to 0.98) in one CBA with a high risk of bias but there was no change in sanitationrelated
mortality in a CBA with a moderate risk of bias.
The majority of socio-economic outcomes reported within the main studies related to financial poverty, for which the body of evidence was of very low quality. Results were mixed amongst the main studies; one RCT and two CBAs reported no effect on the income of slum dwellers following slum upgrading. One further CBA found significant reduction in monthly water expenditure (mean difference (MD) -17.11 pesos; 95% CI -32.6 to -1.62). One RCT also showed mixed results for employment variables, finding no effect on
unemployment levels but increased weekly worked hours (MD 4.68; 95% CI -0.46 to 9.82) and lower risk of residents intending to migrate for work (RR 0.78; 95% CI 0.60 to 1.01).
There was no evidence available to assess the impact of slum upgrading on non-communicable diseases or social capital. Maternal and perinatal conditions, infant mortality, nutritional deficiencies, injuries, self-reported quality of life, education and crime were evaluated in one study each.
Nine supporting studies were included thatmeasured varying outcomes (6794 households or observations within eight studies reporting sample sizes). One CPI evaluated cement flooring only while three UBAs and five CPIs evaluated multicomponent slum upgrading
strategies. All studies but one had a high risk of bias.
The studies reinforced main study findings for diarrhoea incidence and water-related expenditure. Findings for parasitic infections and financial poverty were inconsistent with the main studies. In addition, supporting studies reported a number of disparate outcomes
that were not evaluated in the main studies.
Five supporting studies included some limited information on slum dweller perspectives. They indicated the importance of appropriate siting of facilities, preference for private facilities, delivering synergistic interventions together, and ensuring that infrastructure was fit for purpose and systems were provided for cleaning, maintenance and repair.
Authors’ conclusions
A high risk of bias within the included studies, heterogeneity and evidence gaps prevent firm conclusions on the effect of slum upgrading strategies on health and socio-economic wellbeing. The most common health and socio-economic outcomes reported were
communicable diseases and indicators of financial poverty. There was a limited but consistent body of evidence to suggest that slum upgrading may reduce the incidence of diarrhoeal diseases and water-related expenditure. The information available on slum dwellers’ perspectives provided some insight to barriers and facilitators for successful implementation and maintenance of interventions.
The availability and use of reliable, comparable outcomemeasures to determine the effect of slumupgrading on health, quality of life and socio-economic wellbeing would make a useful contribution to new research in this important area. Given the complexity in delivering slum upgrading, evaluations should look to incorporate process and qualitative information alongside quantitative effectiveness data to determine which particular interventions work (or don’t work) and for whom.</t>
  </si>
  <si>
    <t>Turley  R, Saith  R, Bhan  N, Rehfuess  E, Carter  B. 2013</t>
  </si>
  <si>
    <t>"The main objectives of this systematic review were:
• to examine the effectiveness of slum upgrading strategies
involving physical environment and infrastructure interventions
for improving the health and quality of life of slum dwellers.
Secondary research objectives were:
• to examine the effectiveness of slum upgrading strategies
involving physical environment and infrastructure interventions
for improving the socio-economic wellbeing of slum dwellers;
• to identify slum dwellers’ perceived needs, preferences for
slum upgrading and satisfaction with the interventions they
receive;
• to identify potential adverse impacts slum upgrading may
have on slum dwellers’ health and wellbeing;
• to define and identify programme characteristics and
components which increase the health and wellbeing of slum
dwellers;
• to identify external contexts that may boost or hinder
intervention effects." p 10</t>
  </si>
  <si>
    <t>Childbirth Care</t>
  </si>
  <si>
    <t>Postpartum Care of the Mother</t>
  </si>
  <si>
    <t>A total of 3453 households or observations were
included within the four studies reporting sample sizes." p 2
"Populations living in urban or peri-urban slums in LMICs (as
defined by theWorld Bank) were eligible. The population was not restricted by age, gender, social hierarchy (for example caste, class) or any other criterion." p 11</t>
  </si>
  <si>
    <t>"The review examined slum upgrading programmes involving at
least one or more physical environment or infrastructure change
to the slum environment in situ; with or without the inclusion
of policy, financial, legal, behavioural, educational, social environment,
or health and social service interventions.
Examples of potential physical environment interventions include
the following.
• Water and sanitation: improved access to sanitation (e.g.
private latrines), access to adequate water quality and quantity
for drinking and other needs (e.g. piped water into dwelling),
drainage and flood protection.
• Energy infrastructure e.g. gas or electricity supply, improved
cook stoves.
• Transportation infrastructure e.g. building road networks,
emergency access roads, public transportation, paved sidewalks
and footpaths, installing street lighting.
• Mitigation of environmental hazards (flood, landslide and
waste) via ground stabilisation, water drainage, sewerage systems,
waste disposal and collection.
• Waste management e.g. kerbside waste collection.
• Housing improvements e.g. improved flooring." p 11</t>
  </si>
  <si>
    <t>Not clearly mentioned</t>
  </si>
  <si>
    <t>"Primary outcomes
Health and quality of life
The primary outcomes for this review are shown below. They may
be measured objectively or subjectively (self-reported).
• Mortality and morbidity related to:
◦ communicable diseases;
◦ non-communicable diseases;
◦ injuries.
• Quality of life (QoL): example measures could include
validated instruments such as health-related quality of life or self
reports of subjective wellbeing such as life satisfaction or
happiness).
Secondary outcomes
Socio-economic wellbeing
As slum upgrading projects frequently comprise a combination
of physical, social, economic, organizational and environmental
interventions, they also have the potential to impact a broad range
of socio-economic outcomes. These factors are intrinsically linked
with urban health (see How the intervention might work). Therefore,
studies were included in the review if they reported at least
one of the following socio-economic outcomes.
• Financial poverty:
◦ household income;
◦ household assets;
◦ time or proportion of income spent on water or fuel
collection;
◦ households above or below poverty threshold.
• Employment and occupation.
• Crime and violence.
• Education.
• Social capital: example measures could include membership
of formal or informal clubs, societies; contact with social groups
including families, religious groups, friends; presence and
reliance on networks of support; shared norms and values within a community; trust in neighbours, family members, government
and community members such as politicians and police; and
civic participation and shared decision making." p 12</t>
  </si>
  <si>
    <t>slums.</t>
  </si>
  <si>
    <t xml:space="preserve">"A comprehensive search strategy for the database SCOPUS was developed that combined two concept groups of search terms:
setting (slums) and interventions (upgrading). Studies were sifted
manually for study designs and outcomes once the search was completed. The SCOPUS strategy was then adapted to the other databases listed below using database-specific subject headings, where available." p 12                                    "Health and Biomedical
• MEDLINE and MEDLINE in Process (1947 to April 2012), via Ovid)
• EMBASE (1947 to April 2012, via Ovid)
• British Nursing Index (1994 to May 2012, via ProQuest)
• Cochrane Public Health Group Specialized Register (inception to April 2012)
• Cochrane Central Register of Controlled Trials (CENTRAL) (inception to May 2012)
• CINAHL (via EBSCOhost) (1981 to May 2012)
• PsycINFO (1806 to April 2012)
• Science Citation Index (1899 to April 2012, via ISI Web of Knowledge)
Multidisciplinary
• Scopus (1960 to May 2012)
Social Science
• ASSIA (1987 to April 2012)
• Sociological Abstracts (1963 to May 2012)
• Social Science Citation Index (1956 to April 2012, via ISI Web of Knowledge)
Architecture, Urban Planning, Environment
• Avery (1930s to May 2012)
• EI Compendex (inception to May 2012 via Engineering village)
• Georef (1666 to May 2011)
• Greenfile (inception to May 2012 via EBSCO)
• Planex (inception to May 2012 via UKMFA)
• ICONDA (1976 to April 2012 via Ovid)
• REPIDISCA (1982 to April 2012)
LMIC-relevant
• ELDIS (inception to May 2012)
• IndMed (1985 to May 2012)
• MedCarib (inception to April 2012)
• Global Health Library (inception to May 2012). Search all sources to cover:
◦ Regional Indexes, AIM (AFRO), LILACS (AMRO/PAHO), IMEMR (EMRO), IMSEAR (SEARO), WPRIM (WPRO),
WHOLIS (KMS), SciELO
Grey literature, Unpublished Research
• HMIC (1979 to April 2012 via Ovid)
• Current Controlled trials (unpublished studies) (inception to May 2012)
• 3ie impact database (inception to May 2012)
• IDEAS (inception to April 2012)
• JOLIS (inception to April 2012)" p 13                                    "Websites
The following websites were searched for grey literature:
• Asian Development Bank;
• Care International;
• Centers for Disease Control and Prevention;
• Cities Alliance;
• Comic Relief;
• International Council for Research and Innovation in
Building and Construction (CIBD);
• J-PAL;
• Office of Evaluation and Oversight (OVE) of the Inter-
American Development Bank;
• Oxfam;
• Red Cross;
• Slum Dwellers International;
• The Society for the Promotion of Area Resource Centres
(SPARC);
• UK Department for International Development (DFID);
• UN-HABITAT;
• US Agency for International Development (USAID),
including its Environmental Health Project (EHP);
• Water Aid;
• World Bank;
• World Health Organization.
OVE was not included in the original literature search but was
searched for publications of any date during the update literature
search.
Searching other resources
The journal titles of all included articles were handsearched for
the previous five years with the exception of Social Science and
Medicine, which was searched for just the last six months due to
the large volume of issues published by the journal.
Additionally, reference lists from included studies were scanned
for further relevant articles, and individual experts and organisations
were contacted to obtain relevant published, unpublished or
ongoing studies." p 14             </t>
  </si>
  <si>
    <t>1987-2010</t>
  </si>
  <si>
    <t>India, Phillipines, Mexico, Argentina, Indonesia, Brazil.</t>
  </si>
  <si>
    <t>The GRADE approach
(Grading of Recommendations Assessment, Development
and Evaluation) (Guyatt 2008) was used to assess the quality of
the body of evidence</t>
  </si>
  <si>
    <t>"Meta-analysis was only considered for studies eligible for themain
analysis of findings (that isRCTs,CCTs,CBAs and ITS).However,
diversity of interventions and outcomes prohibited any pooling of
studies. Therefore, a narrative synthesis was performed separately
for both main and supporting study findings." p 15</t>
  </si>
  <si>
    <t>"A high risk of bias within the included studies, heterogeneity and evidence gaps prevent firm conclusions on the effect of slum
upgrading strategies on health and socio-economic wellbeing. The most common health and socio-economic outcomes reported were
communicable diseases and indicators of financial poverty. There was a limited but consistent body of evidence to suggest that slum
upgrading may reduce the incidence of diarrhoeal diseases and water-related expenditure. The information available on slum dwellers’
perspectives provided some insight to barriers and facilitators for successful implementation and maintenance of interventions." p 2</t>
  </si>
  <si>
    <t>"Study validity was limited by the quality of the available data. It is essential that rigorous process and impact evaluations are routinely
incorporated during the planning and commissioning of slum upgrading programmes, to enable further refinement of interventions
that build upon lessons learned." p 48</t>
  </si>
  <si>
    <t>Majorin  F, Torondel  B, Ka Seen Chan  G, Clasen  T. Interventions to improve disposal of child faeces for preventing diarrhoea and soil‐transmitted helminth infection. Cochrane Database of Systematic Reviews 2019, Issue 9. Art. No.: CD011055. DOI: 10.1002/14651858.CD011055.pub2.</t>
  </si>
  <si>
    <t>Background
Diarrhoea and soil-transmitted helminth (STH) infections represent a large disease burden worldwide, particularly in low-income countries. As the aetiological agents associated with diarrhoea and STHs are transmitted through faeces, the safe containment and
management of human excreta has the potential to reduce exposure and disease. Child faeces may be an important source of exposure even among households with improved sanitation.
Objectives
To assess the effectiveness of interventions to improve the disposal of child faeces for preventing diarrhoea and STH infections.
Search methods
We searched the Cochrane Infectious Diseases Group Specialized Register, CENTRAL, MEDLINE, Embase, and 10 other databases. We also searched relevant conference proceedings, contacted researchers, searched websites for organizations, and checked references from identified studies. The date of last search was 27 September 2018.
Selection criteria
We included randomized controlled trials (RCTs) and non-randomized controlled studies (NRS) that compared interventions aiming to improve the disposal of faeces of children aged below five years in order to decrease direct or indirect human contact with such faeces with no intervention or a diNerent intervention in children and adults.
Data collection and analysis
Two review authors selected eligible studies, extracted data, and assessed the risk of bias. We used meta-analyses to estimate pooled measures of eNect where appropriate, or described the study results narratively. We assessed the certainty of the evidence using the GRADE approach.
Main results
Sixty-three studies covering more than 222,800 participants met the inclusion criteria. Twenty-two studies were cluster RCTs, four were controlled before-and-aHer studies (CBA), and 37 were NRS (27 case-control studies (one that included seven study sites), three controlled cohort studies, and seven controlled cross-sectional studies). Most study sites (56/69) were in low- or lower middle-income settings. Among studies using experimental study designs, most interventions included child faeces disposal messages along with other health education messages or other water, sanitation, and hygiene (WASH) hardware and soHware components. Among observational studies, the main risk factors relevant to this review were safe disposal of faeces in the latrine or defecation of children under five years of age in a latrine.
Education and hygiene promotion interventions, including child faeces disposal messages (no hardware provision)
Four RCTs found that diarrhoea incidence was lower, reducing the risk by an estimated 30% in children under six years old (rate ratio 0.71, 95% confidence interval (CI) 0.59 to 0.86; 2 trials, low-certainty evidence). Diarrhoea prevalence measured in two other RCTs in children
under five years of age was lower, but evidence was low-certainty (risk ratio (RR) 0.93, 95% CI 0.84 to 1.04; low-certainty evidence).
Two controlled cohort studies that evaluated such an intervention in Bangladesh did not detect a diNerence on diarrhoea prevalence (RR 0.91, 95% CI 0.64 to 1.28; very low-certainty evidence). Two controlled cross-sectional studies that evaluated the Health Extension Package
in Ethiopia were associated with a lower two-week diarrhoea prevalence in 'model' households than in 'non-model households' (odds ratio (OR) 0.26, 95% CI 0.16 to 0.42; very low-certainty evidence). Programmes to end open defecation by all (termed community-led total sanitation (CLTS) interventions plus adaptations)
Four RCTs measured diarrhoea prevalence and did not detect an eNect in children under five years of age (RR 0.92, 95% CI 0.79 to 1.07; moderate-certainty evidence). The analysis of two trials did not demonstrate an eNect of the interventions on STH infection prevalence in
children (pooled RR 1.03, 95% CI 0.64 to 1.65; low-certainty evidence).
One controlled cross-sectional study compared the prevalence of STH infection in open defecation-free (ODF) villages that had received a CLTS intervention with control villages and reported a higher level of STH infection in the intervention villages (RR 2.51, 95% CI 1.74 to 3.62; very low-certainty evidence).
Sanitation hardware and behaviour change interventions, that included child faeces disposal hardware and messaging
Two RCTs had mixed results, with no overall effect on diarrhoea prevalence demonstrated in the pooled analysis (RR 0.79, 95% CI 0.49 to 1.26; very low-certainty evidence).
WASH hardware and education/behaviour change interventions
One RCT did not demonstrate an eNect on diarrhoea prevalence (RR 1.15, 95% CI 0.93 to 1.41; very low-certainty evidence).
Two CBAs reported that the intervention reduced diarrhoea incidence by about a quarter in children under five years of age, but evidence was very low-certainty (rate ratio 0.77, 95% CI 0.71 to 0.84). Another CBA reported that the intervention reduced the prevalence of STH in
an intervention village compared to a control village, again with GRADE assessed at very low-certainty (OR 0.17, 95% CI 0.02 to 0.73).
Case-control studies
Pooled results from case-control studies that presented data for child faeces disposal indicated that disposal of faeces in the latrine was associated with lower odds of diarrhoea among all ages (OR 0.73, 95% CI: 0.62 to 0.85; 23 comparisons; very low-certainty evidence). Pooled results from case-control studies that presented data for children defecating in the latrine indicated that children using the latrine was
associated with lower odds of diarrhoea in all ages (OR 0.54, 95% CI 0.33 to 0.90; 7 studies; very low-certainty evidence).
Authors' conclusions
Evidence suggests that the safe disposal of child faeces may be effective in preventing diarrhoea. However, the evidence is limited and of low certainty. The limited research on STH infections provides only low and very-low certainty evidence around eNects, which means there is currently no reliable evidence that interventions to improve safe disposal of child faeces are effective in preventing such STH infections.
While child faeces may represent a source of exposure to young children, interventions generally only address it as part of a broader sanitation initiative. There is a need for RCTs and other rigorous studies to assess the effectiveness and sustainability of diNerent hardware and soHware interventions to improve the safe disposal of faeces of children of different age groups.</t>
  </si>
  <si>
    <t>Majorin  F, Torondel  B, Ka Seen Chan  G, Clasen  T. 2019</t>
  </si>
  <si>
    <t>"To assess the effectiveness of interventions to improve the disposal of child faeces for preventing diarrhoea and STH infections." p 15</t>
  </si>
  <si>
    <t>Care during Infancy and Childhood</t>
  </si>
  <si>
    <t>222,800 participants. "Apart from Stanton 1987 BGD, which collected diarrhoea morbidity data in children aged less than six years, Jinadu 2007 NGR, which collected data on children aged five year or less and Butz 1990 USA, which included children aged between one month and seven years in daycare centres, all other studies collected data for children aged
less than five years." p 21</t>
  </si>
  <si>
    <t>"Intervention
All interventions aiming to improve the safe collection or disposal
of faeces of children aged below five years in order to decrease
direct or indirect human contact with such faeces. For NRS, this
extended to interventions that occurred in the course of usual
healthcare or daily life, or those that were deliberately introduced.
This included, but was not limited to, safe disposal practices
as defined by the JMP, namely direct defecation into a latrine,
disposal of stools in a latrine, or burying of stools (WHO/UNICEF
2006). Interventions could include the provision of hardware (e.g.
nappies, potties, faecal collection devices, cleaning products to
remove faeces, child-friendly squatting slabs, or latrines used by
children), soHware (e.g. promotion of safe disposal practices), or
both. We included interventions that combined the safe disposal of
child faeces with other interventions, such as hygiene promotion
interventions." p 16</t>
  </si>
  <si>
    <t>"Participants that continued their usual practices of child faeces disposal instead of the intervention, or who received a different type of intervention (e.g. a health promotion intervention)." p 16</t>
  </si>
  <si>
    <t>"Primary outcomes
• Diarrhoea episodes among individuals, whether or not
confirmed by microbiological examination. We defined an
episode according to the case definitions used in each reviewed
study. A third of the included studies used the WHO definition,
which is the passage of three or more loose or liquid stools per
day or more than usual for the individual (WHO 2013), while
others used other definitions, which are defined in the results
section. We treated this outcome as dichotomous, whether an
individual had one or more episodes of diarrhoea.
• Infection with one or more of the following species of
STHs: Ascaris lumbricoides (round worm), Trichuris trichiura
(whip worm), Ancylostoma duodenale, orNecator americanus
(hookworm). We defined infection as the presence of eggs, or
juvenile nematodes, or both in the stools of the participants. We
included any accepted diagnostic techniques.
Secondary outcomes
• Dysentery (bloody diarrhoea).
• Severe diarrhoea (clinical features associated with greater
severity of diarrhoea illness include: high stool frequency or
stool output and persistent diarrhoea (Bhandari 2002)).
• Persistent diarrhoea (diarrhoea lasting 14 days or longer).
• Clinical visits for diarrhoea.
• Intensity of STH infection (number of eggs per gram of stool).
• Presence of pathogenic microbes in stool assays.
• Anthropometry (weight-for-age and height-for-age).
• Serology.
• Other markers of infection and disease.
• Mortality.
• Use and adoption of the intervention (behaviour change).
• Adverse events." p 16</t>
  </si>
  <si>
    <t>Most study sites (56/69) were in low- or lower middle-income settings. "Stanton 1987 BGD was conducted in urban Bangladesh; Barrios 2008 PHI in rural Philippines; Cameron 2013 INA in rural Indonesia; Caruso 2019 IND, Dickinson 2015 IND, Nair 2017 IND, and Patil 2014 IND in rural India; and Luby 2018 BGD in rural Bangladesh. Altmann 2018 TCD was conducted in Chad, Briceño 2015 TAN in rural Tanzania, Christensen 2015a KEN and Null 2018 KEN in rural Kenya, Haggerty 1994 DRC in rural Democratic Republic of Congo (DRC), Hashi 2017 ETH in rural Ethiopia, Jinadu 2007 NGR in rural Nigeria, Pickering 2015 MLI in rural Mali, Sarrassat 2018 BUR in rural Burkina Faso, Sinharoy 2017 RWA in rural Rwanda, and Humphrey
2019 ZIM in rural Zimbabwe." p 21</t>
  </si>
  <si>
    <t>1987-2019</t>
  </si>
  <si>
    <t>Twenty-two studies were cluster RCTs, four were
controlled before-and-aHer studies (CBA), and 37 were NRS (27 case-control studies (one that included seven study sites), three controlled
cohort studies, and seven controlled cross-sectional studies).</t>
  </si>
  <si>
    <t>Bangladesh, Philippines, Indonesia, India, Chad, Tanzania, Kenya, Democratic Republic of Congo, Ethiopia, Nigeria, Mali, Burkina Faso, Rwanda,  Zimbabwe</t>
  </si>
  <si>
    <t xml:space="preserve">For case-control studies, we assessed the quality of the studies using the Newcastle Ottawa scale (NOS) (Wells 2013). For RCTs, we used the Cochrane tool to assess the risk of bias, (Higgins 2011a). For controlled before-and-aHer studies, controlled cohort studies,
and cross-sectional studies, we used the EPOC criteria to assess
the risk of bias (EPOC 2013).The methodological certainty of
each outcome was assessed across the included studies using GRADE guidelines
(Guyatt 2011). </t>
  </si>
  <si>
    <t>For RCTs: Meta analyses. For other study designs:  We stratified the case-control analyses according to the level of
quality of the studies, according to the numbers of stars it received.
When there were not enough similar studies to pool them, we
described them in the text organizing them by type of intervention, outcome, and study design.</t>
  </si>
  <si>
    <t xml:space="preserve"> "The available evidence suggests
that children should be encouraged to use latrines and that child faeces should be disposed of in a latrine. However, the evidence is of very low certainty, thus we are unsure about the effect of these interventions." p 33</t>
  </si>
  <si>
    <t xml:space="preserve"> "The SHEWA-B evaluation did not demonstrate a difference [of safe disposal of faeces] in diarrhoea prevalence in children aged less than five years (recall however, the evaluation found no impact in the urban slums exposed to the intervention compared to control slums (7% with intervention versus 6% with control; RR 1.12; P = 0.348)." p 27</t>
  </si>
  <si>
    <t xml:space="preserve">
Background
The integration of HIV/AIDS and maternal, neonatal, child health and nutrition services (MNCHN), including family planning (FP)
is recognized as a key strategy to reduce maternal and child mortality and control the HIV/AIDS epidemic. However, limited evidence
exists on the effectiveness of service integration.
Objectives
To evaluate the impact of integrating MNCHN-FP and HIV/AIDS services on health, behavioral, and economic outcomes and to
identify research gaps.
Search methods
Using the Cochrane Collaboration’s validated search strategies for identifying reports of HIV interventions, along with appropriate
keywords and MeSH terms, we searched a range of electronic databases, including the Cochrane Central Register of Controlled Trials
(CENTRAL), Cumulative Index to Nursing and Allied Health Literature (CINAHL), EMBASE,MEDLINE (via PubMed), andWeb
of Science /Web of Social Science. The date range was from 01 January 1990 to 15 October 2010. There were no limits to language.
Selection criteria
Included studies were published in peer-reviewed journals, and provided intervention evaluation data (pre-post or multi-arm study
design).The interventions described were organizational strategies or change, process modifications or introductions of technologies
aimed at integrating MNCHN-FP and HIV/AIDS service delivery.
Data collection and analysis
We identified 10,619 citations from the electronic database searches and 101 citations from hand searching, cross-reference searching
and interpersonal communication. After initial screenings for relevance by pairs of authors working independently, a total of 121 fulltext
articles were obtained for closer examination.
Main results
Twenty peer-reviewed articles representing 19 interventions met inclusion criteria. There were no randomized controlled trials. One
study utilized a stepped wedge design, while the rest were non-randomized trials, cohort studies, time series studies, cross-sectional
studies, serial cross-sectional studies, and before-after studies. It was not possible to perform meta-analysis. Risk of bias was generally
high. We found high between-study heterogeneity in terms of intervention types, study objectives, settings and designs, and reported
outcomes. Most studies integrated FP with HIV testing (n=7) or HIV care and treatment (n=4). Overall, HIV and MNCHN-FP
service integration was found to be feasible across a variety of integration models, settings and target populations. Nearly all studies
reported positive post-integration effects on key outcomes including contraceptive use, antiretroviral therapy initiation in pregnancy,
HIV testing, and quality of services.
Authors’ conclusions
This systematic review’s findings show that integrated HIV/AIDS and MNCHN-FP services are feasible to implement and show
promise towards improving a variety of health and behavioral outcomes. However, significant evidence gaps remain. Rigorous research
comparing outcomes of integrated with non-integrated services, including cost, cost-effectiveness, and health outcomes such as HIV
and STI incidence, morbidity and mortality are greatly needed to inform programs and policy.</t>
  </si>
  <si>
    <t>Lindegren ML, Kennedy CE, Bain-Brickley D, Azman H, Creanga AA, Butler LM, Spaulding AB, Horvath T, Kennedy GE. 2012</t>
  </si>
  <si>
    <t>"To systematically review the literature on effectiveness of integration of MNCHN-FP and HIV services on health, behavior, and cost outcomes." p 2</t>
  </si>
  <si>
    <t>Pregnancy Care</t>
  </si>
  <si>
    <t>Family Planning</t>
  </si>
  <si>
    <t>This study also included in Results section -- sections on Child malnutrition services adding HIV testing and Post-abortion care adding HIV testing. But these segments were not reflected in n main findings section. And evidence was indicated as being limited for these 2 segments/. "Child malnutrition services adding HIV testing" - I classified this in the last column as care during infancy and childhood. BUT THEN AGAIN HIV WAS NOT A FINDING IN THE ETHNOGRAPHIC FIELDWORK,  SO WE DO NOT NEED TO GET INTO THIS.</t>
  </si>
  <si>
    <t>Studies ranged in size from 60 to over 13,000 participants. All studies targeted women, but seven studies also includedmen or couples. No studies targeted adolescents.</t>
  </si>
  <si>
    <t>no intervention</t>
  </si>
  <si>
    <t>"Primary outcomes
• Mortality (including maternal mortality, infant mortality,
etc.)
• HIV incidence
• STI incidence
Secondary outcomes
• Unintended pregnancy
• Condom use
• Family planning use
• Bed net use
• Uptake of HIV or MNCHN-FP services
• Coverage of HIV or MNCHN-FP services
• Quality of HIV or MNCHN-FP services
• Cost or cost-effectiveness
• Stigma
• Women’s empowerment
• Referrals to other services
• Adherence to treatment" p 7</t>
  </si>
  <si>
    <t>Most studies were conducted in clinic or hospital settings (n=17), and two studieswere
conducted in community settings." p 12</t>
  </si>
  <si>
    <t xml:space="preserve">"• MEDLINE (via PubMed)
• EMBASE
• Cochrane Central Register of Controlled Trials
(CENTRAL)
• Cumulative Index to Nursing and Allied Health Literature
(CINAHL)
• Web of Science / Web of Social Science" p 7                               "Searching other resources
Conference abstract databases
We searched the Aegis archive of HIV/AIDS conference abstracts
(www.aegis.org), which includes the following conferences:
• British HIV/AIDS Association, 2001-2008
• Conference on Retroviruses and Opportunistic Infections
(CROI), 1994-2008
• European AIDS Society Conference, 2001 and 2003
• International AIDS Society, Conference on HIV
Pathogenesis, Treatment and Prevention (IAS), 2001-2005
• International AIDS Society, International AIDS
Conference (IAC), 1985-2004
• US National HIV Prevention Conference, 1999, 2003, and
2005
We also searched the CROI and International AIDS Society web
sites for abstracts presented at conferences subsequent to those
listed above (CROI, 2009-2010; IAC, 2006-2010; IAS, 2007-
2009), the PEPFAR implementersmeetings, and the Addis Ababa
Conference, “Linking Family Planning and HIV/AIDS in Africa”
posted on the conference web site.
Researchers and relevant organizations. We contacted individual
researchers working in the field, and policymakers based
in inter-governmental organizations including the Joint United
Nations Programme on HIV/AIDS (UNAIDS) and the World
HealthOrganization (WHO) to identify studies either completed
or ongoing.
Reference lists. We checked the reference lists of all studies identified
by the above methods and examined the bibliographies of
any systematic reviews, meta-analyses, or current guidelines we
identified during the search process.
Handsearching was conducted on the following key journals:
• AIDS
• AIDS and Behavior
• AIDS Care
• AIDS Education and Prevention
• Contraception
• Family Planning Perspectives / Perspectives on Sexual and
Reproductive Health                    • Health Policy
• Health Policy and Planning
• International Family Planning Perspectives / International
Perspectives on Sexual and Reproductive Health
• International Journal of Gynecology and Obstetrics
• International Journal of STD &amp; AIDS
• JAIDS
• Lancet
• Lancet Infectious Diseases
• Pediatric Infectious Diseases
• Pediatrics
• Reproductive Health Matters
• Sexually Transmitted Diseases
• Sexually Transmitted Infections
• Social Science and Medicine" p 8                       </t>
  </si>
  <si>
    <t>1995-2010</t>
  </si>
  <si>
    <t>stepped wedge randomised trial design, serial cross sectional studies, cross sectional studies, before after studies, non-randomized trial-individual design, non-randomized trial-group design,  time series study, prospective cohort studies (one of which also included a retrospective cohort)</t>
  </si>
  <si>
    <t>majority were conducted in sub-Saharan Africa (n=15), with one study each reported
in Haiti, UK, United States, and Ukraine</t>
  </si>
  <si>
    <t>We used the Cochrane Collaboration tool for assessing the risk of bias for each individual study</t>
  </si>
  <si>
    <t>Due to the heterogeneity of study designs,
intervention types, and outcomes, we did not conduct a metaanalysis
but instead present a summary of the outcomes of interest and program descriptions.' P 12</t>
  </si>
  <si>
    <t>"Rigorous research comparing outcomes of integrated with non-integrated services, including cost, mortality and pregnancy-related
outcomes, is greatly needed to inform programs and policy." p 21</t>
  </si>
  <si>
    <t>No. Neither for homeless nor for other urban poor.</t>
  </si>
  <si>
    <t>Downe  S, Finlayson  K, Tunçalp  Ö, Gülmezoglu  AM. Provision and uptake of routine antenatal services: a qualitative evidence synthesis. Cochrane Database of Systematic Reviews 2019, Issue 6. Art. No.: CD012392. DOI: 10.1002/14651858.CD012392.pub2.</t>
  </si>
  <si>
    <t>Background
Antenatal care (ANC) is a core component of maternity care. However, both quality of care provision and rates of attendance vary widely between and within countries. Qualitative research can assess factors underlying variation, including acceptability, feasibility, and the
values and beliefs that frame provision and uptake of ANC programmes.
This synthesis links to the Cochrane Reviews of the eJectiveness of diJerent antenatal models of care. It was designed to inform the World Health Organization guidelines for a positive pregnancy experience and to provide insights for the design and implementation of improved antenatal care in the future.
Objectives
To identify, appraise, and synthesise qualitative studies exploring:
· Women’s views and experiences of attending ANC; and factors influencing the uptake of ANC arising from women’s accounts;
· Healthcare providers’ views and experiences of providing ANC; and factors influencing the provision of ANC arising from the accounts of
healthcare providers.
Search methods
To find primary studies we searched MEDLINE, Ovid; Embase, Ovid; CINAHL, EbscoHost; PsycINFO, EbscoHost; AMED, EbscoHost; LILACS, VHL; and African Journals Online (AJOL) from January 2000 to February 2019. We handsearched reference lists of included papers and checked the contents pages of 50 relevant journals through Zetoc alerts received during the searching phase.
Selection criteria
We included studies that used qualitative methodology and that met our quality threshold; that explored the views and experiences of routine ANC among healthy, pregnant and postnatal women or among healthcare providers oJering this care, including doctors, midwives, nurses, lay health workers and traditional birth attendants; and that took place in any setting where ANC was provided.
We excluded studies of ANC programmes designed for women with specific complications. We also excluded studies of programmes that focused solely on antenatal education.
Data collection and analysis
Two authors undertook data extraction, logged study characteristics, and assessed study quality. We used meta-ethnographic and Framework techniques to code and categorise study data. We developed findings from the data and presented these in a 'Summary of
Qualitative Findings' (SoQF) table. We assessed confidence in each finding using GRADE-CERQual. We used these findings to generate higher-level explanatory thematic domains. We then developed two lines of argument syntheses, one from service user data, and one from healthcare provider data. In addition, we mapped the findings to relevant Cochrane eJectiveness reviews to assess how far review authors had taken account of behavioural and organisational factors in the design and implementation of the interventions they tested. We also translated the findings into logic models to explain full, partial and no uptake of ANC, using the theory of planned behaviour.
Main results
We include 85 studies in our synthesis. Forty-six studies explored the views and experiences of healthy pregnant or postnatal women, 17 studies explored the views and experiences of healthcare providers and 22 studies incorporated the views of both women and healthcare providers. The studies took place in 41 countries, including eight high-income countries, 18 middle-income countries and 15 low-income countries, in rural, urban and semi-urban locations. We developed 52 findings in total and organised these into three thematic domains: socio-cultural context (11 findings, five moderate- or high-confidence); service design and provision (24 findings, 15 moderate- or highconfidence);
and what matters to women and staJ (17 findings, 11 moderate- or high-confidence) The third domain was sub-divided into two conceptual areas; personalised supportive care, and information and safety. We also developed two lines of argument, using high or
moderate-confidence findings:
For women, initial or continued use of ANC depends on a perception that doing so will be a positive experience. This is a result of the provision of good-quality local services that are not dependent on the payment of informal fees and that include continuity of care that
is authentically personalised, kind, caring, supportive, culturally sensitive, flexible, and respectful of women’s need for privacy, and that allow staff to take the time needed to provide relevant support, information and clinical safety for the woman and the baby, as and when they need it. Women’s perceptions of the value of ANC depend on their general beliefs about pregnancy as a healthy or a risky state, and on their reaction to being pregnant, as well as on local socio-cultural norms relating to the advantages or otherwise of antenatal care for healthy pregnancies, and for those with complications. Whether they continue to use ANC or not depends on their experience of ANC design and provision when they access it for the first time.
The capacity of healthcare providers to deliver the kind of high-quality, relationship-based, locally accessible ANC that is likely to facilitate access by women depends on the provision of suJicient resources and staJing as well as the time to provide flexible personalised, private appointments that are not overloaded with organisational tasks. Such provision also depends on organisational norms and values that overtly value kind, caring staJ who make eJective, culturally-appropriate links with local communities, who respect women’s belief that pregnancy is usually a normal life event, but who can recognise and respond to complications when they arise. Healthcare providers alsorequire suJicient training and education to do their job well, as well as an adequate salary, so that they do not need to demand extra informal funds from women and families, to supplement their income, or to fund essential supplies.
Authors' conclusions
This review has identified key barriers and facilitators to the uptake (or not) of ANC services by pregnant women, and in the provision (or not) of good-quality ANC by healthcare providers. It complements existing effectiveness reviews of models of ANC provision and adds essential insights into why a particular type of ANC provided in specific local contexts may or may not be acceptable, accessible, or valued by some pregnant women and their families/communities. Those providing and funding services should consider the three thematic domains identified by the review as a basis for service development and improvement. Such developments should include pregnant and postnatal
women, community members and other relevant stakeholders.</t>
  </si>
  <si>
    <t>Downe S, Finlayson K, Tunçalp Ö, Gülmezoglu AM. 2019</t>
  </si>
  <si>
    <t>"To identify, appraise, and synthesise qualitative studies exploring:
· Women’s views and experiences of attending antenatal care;
and factors influencing the uptake of antenatal care arising from women’s accounts;
· Healthcare providers’ views and experiences of providing
antenatal care; and factors influencing the provision of antenatal care arising from the accounts of healthcare providers." p 18</t>
  </si>
  <si>
    <t>"Overall, we include the views of more than 1950 women. and more than 780 healthcare providers; some studies did not
specify the exact number of participants" p 25.
Antenatal and postnatal women with varying levels of uptake of ANC, including no uptake, living in rural, urban and semi-urban settings.
Midwives, nurses, doctors, traditional birth attendants (TBAs), and health service managers, living in rural, urban and semi-urban settings.</t>
  </si>
  <si>
    <t>"We included studies about healthcare providers' views on routine antenatal care provision, and about women’s views and experiences of using this care or not. We defined routine antenatal care as the contacts, tests, treatments, health promotion activities, information and supportive measures that all women could access during their pregnancy, and that was not designed for women with particular clinical or social conditions or morbidities. This
definition was refined from the broader criteria given in the published protocol.
We included studies exploring women’s views and experiences of any or all of the following components of antenatal care, or in the case of the providers of barriers and facilitators to provision of good-quality care in any of these areas.
• Content of care: consultations, tests, treatments, information, education, advice, support related to maintaining and monitoring a healthy pregnancy, and helping women to prepare for birth and parenting, where these are provided as part of formal antenatal care provision, either publicly or privately funded, for women/foetus without complications.
• How care is provided: including the perceived attitudes and behaviours of healthcare providers, and biomedical, psychosocial, relational, and other approaches to care provision." p 19</t>
  </si>
  <si>
    <t>NA</t>
  </si>
  <si>
    <t>"Phenomena of interest
The phenomena of interest were the factors that influence the
uptake of routine antenatal services from the perspective of
pregnant and postnatal women, and the factors influencing the
delivery of routine antenatal care, based on the views and
experiences of healthcare providers" p 19</t>
  </si>
  <si>
    <t xml:space="preserve">
The studies took place in 41 countries across five continents, and were conducted in eight high-income countries, 18 middleincome countries and 15 low-income countries. The studies tool place in rural, urban and semi-urban settings.</t>
  </si>
  <si>
    <t>"Electronic searches
We searched PDQ-Evidence (pdq-evidence.org) for related reviews in order to identify eligible studies for inclusion, as well as the following electronic databases.
• MEDLINE - Ovid MEDLINE(R) Epub Ahead of Print, In-Process &amp; Other Non-Indexed Citations and Daily 1946 to present
• Embase - OvidSP 1974 to present
• CINAHL Complete - EbscoHost
• PsycINFO - EbscoHost
• AMED - EbscoHost
• LILACS - Virtual Health Library
• AJOL (African Journals Online)... We included published PhD theses where
no associated and relevant publications were available."p 19</t>
  </si>
  <si>
    <t>2000 to 2018</t>
  </si>
  <si>
    <t>Qualitative</t>
  </si>
  <si>
    <t>South Africa, Indonesia, UK, Papua New Guinea, Australia, Peru, Uganda, Ghana, USA, Brazil, Ethiopia, Mozambique, Nigeria, Bangladesh, Argentina, Kenya, Iran, Vietnam, India, Tanzania, Canada, Republic of Ireland, Lebanon, Pakistan, New Zealand, 
Sweden, Colombia, Romania, Laos,  Zimbabwe, Cambodia, Georgia, South Sudan, Afghanistan,Iraq, Nepal, Gambia, Swaziland, Indonesia, France, Burkina Faso</t>
  </si>
  <si>
    <t>CERQUAL; "We used the criteria from Walsh 2006 which include the study scope and purpose, design, sampling strategy,
analysis, interpretation, researcher reflexivity, ethical dimensions,
relevance, and transferability. We then applied the A to D grading of
Downe 2007, based on Lincoln 1985, as follows.
• A: No, or few flaws. The study credibility, transferability,
dependability, and confirmability are high.
• B: Some flaws, unlikely to aJect the credibility, transferability,
dependability, and confirmability of the study.
• C: Some flaws that may aJect the credibility, transferability,
dependability, and confirmability of the study.
• D: Significant flaws that are very likely to aJect the credibility,
transferability, dependability, and confirmability of the study.
We listed but did not include in the central analysis studies that
were graded less than C after this process. As can be seen from the
summary criteria given above, grading a study as D in our taxonomymeans that we judge it to have 'significant flaws which are very
likely to aJect the credibility, transferability, dependability, and/or
confirmability of the study'." p 20</t>
  </si>
  <si>
    <t>qualitative evidence synthesis</t>
  </si>
  <si>
    <t>We developed 52 findings in total and organised these into three thematic domains: socio-cultural context (11 findings, five moderate- or high-confidence); service design and provision (24 findings, 15 moderate- or highconfidence); and what matters to women and staff (17 findings, 11 moderate- or high-confidence).
For women, initial or continued use of ANC depends on a perception that doing so will be a positive experience. This is a result of the
provision of good-quality local services that are not dependent on the payment of informal fees and that include continuity of care that
is authentically personalised, kind, caring, supportive, culturally sensitive, flexible, and respectful of women’s need for privacy, and that
allow staff to take the time needed to provide relevant support, information and clinical safety for the woman and the baby, as and when
they need it. Women’s perceptions of the value of ANC depend on their general beliefs about pregnancy as a healthy or a risky state, and
on their reaction to being pregnant, as well as on local socio-cultural norms relating to the advantages or otherwise of antenatal care
for healthy pregnancies, and for those with complications. Whether they continue to use ANC or not depends on their experience of ANC design and provision when they access it for the first time.
The capacity of healthcare providers to deliver the kind of high-quality, relationship-based, locally accessible ANC that is likely to facilitate access by women depends on the provision of suJicient resources and staJing as well as the time to provide flexible personalised, private appointments that are not overloaded with organisational tasks. Such provision also depends on organisational norms and values that overtly value kind, caring staJ who make eJective, culturally-appropriate links with local communities, who respect women’s belief that pregnancy is usually a normal life event, but who can recognise and respond to complications when they arise. Healthcare providers also require sufficient training and education to do their job well, as well as an adequate salary, so that they do not need to demand extra informal funds from women and families, to supplement their income, or to fund essential supplies.
This review has identified key barriers and facilitators to the uptake (or not) of ANC services by pregnant women, and in the provision
(or not) of good-quality ANC by healthcare providers. It complements existing eJectiveness reviews of models of ANC provision and adds essential insights into why a particular type of ANC provided in specific local contexts may or may not be acceptable, accessible, or valued by some pregnant women and their families/communities." p 2</t>
  </si>
  <si>
    <t>"Stakeholders intending to implement ANC guidelines could benefit from local modelling of the three key domains identified in this
review, and their sub-elements, against the theory of planned
behaviour, in relation to their local communities and ANC provision.
This would enable stakeholders to identify local normative, belief, or attitudinal barriers to good-quality provision, and to uptake. Successful implementation will require tailoring of the
ANC service to ensure clinical and interpersonal quality, address barriers, and enhance locally-enabling factors as well as culturally appropriate promotion of good-quality locally-tailored services.
This groundwork could also reveal facilitative factors that already
exist in the relevant communities and health systems that could
be maintained and reinforced into the future. The final model will be dffJerent in each setting, while remaining faithful to
the underlying mechanisms of eJect revealed by the findings
generated by the review. For maximum eJect, this exercise should include community and service-user stakeholders, as well as service funders, policy-makers, managers, and providers." p 40</t>
  </si>
  <si>
    <t xml:space="preserve">This might be relevant: "Support for this
belief was also evident in urban locations where arguably public
health messages about the value of antenatal care were more
likely to be received and operationalised, as this quote from a
woman in [Dhaka], Bangladesh implies, "As no one expects to be
sick during pregnancy, visiting the centre for a check-up is not
necessary. What is the point for going for a check-up in a healthy
condition" (Chowdhury 2003, Bangladesh)." p 27. This study by Chowdhury 2003 is relevant because it took place in --  2 communities: a slum area of Dhaka city and a rural village with few modern amenities.
</t>
  </si>
  <si>
    <t>Peña‐Rosas JP, Mithra  P, Unnikrishnan  B, Kumar  N, De‐Regil  LM, Nair  NS, Garcia‐Casal  MN, Solon  JA. Fortification of rice with vitamins and minerals for addressing micronutrient malnutrition. Cochrane Database of Systematic Reviews 2019, Issue 10. Art. No.: CD009902. DOI: 10.1002/14651858.CD009902.pub2.</t>
  </si>
  <si>
    <t>Background
Rice fortification with vitamins and minerals has the potential to increase the nutrition in rice-consuming countries where micronutrient deficiencies exist. Globally, 490 million metric tonnes of rice are consumed annually. It is the dominant staple food crop of around three billion people.
Objectives
To determine the benefits and harms of rice fortification with vitamins and minerals (iron, vitamin A, zinc or folic acid) on micronutrient status and health-related outcomes in the general population.
Search methods
We searched CENTRAL, MEDLINE, Embase, CINAHL, and 16 other databases all up to 10 December 2018. We searched ClinicalTrials.gov, and World Health Organization International Clinical Trials Registry Platform (ICTRP) on 10 December 2018.
Selection criteria
We included randomised and quasi-randomised trials (with either individual or cluster randomisation) and controlled before-and-after studies. Participants were populations older than two years of age (including pregnant women) from any country. The intervention was rice fortified with at least one micronutrient or a combination of several micronutrients (iron, folic acid, zinc, vitamin A or other vitamins and minerals) compared with unfortified rice or no intervention.
Data collection and analysis
We used standard methodological procedures expected by Cochrane. Two review authors independently screened studies and extracted data.                                                                           Main results
We included 17 studies (10,483 participants) and identified two ongoing studies. Twelve included studies were randomised-controlled
trials (RCTs), with 2238 participants after adjusting for clustering in two cluster-RCTs, and five were non-randomised studies (NRS) with
four controlled before-and-after studies and one cross-sectional study with a control (8245 participants). Four studies were conducted in
India, three in Thailand, two in the Philippines, two in Brazil, one each in Bangladesh, Burundi, Cambodia, Indonesia, Mexico and the USA.
Two studies involved non-pregnant, non-lactating women and 10 involved pre-school or school-age children.
All 17 studies reported fortification with iron. Of these, six studies fortified rice with iron only; 11 studies had other micronutrients added
(iron, zinc and vitamin A, and folic acid). One study had one arm each with vitamin A alone and carotenoid alone. Elemental iron content
ranged from 0.2 to 112.8 mg/100 g uncooked rice given for a period varying from two weeks to 48 months.
Thirteen studies did not clearly describe either sequence generation or allocation concealment. Eleven studies had a low attrition rate.
There was no indication of selective reporting in the studies. We considered two RCTs at low overall risk of bias and 10 at high overall risk
of bias. One RCT was at high or unclear risk of bias for most of the domains. All controlled before-and-after studies had a high risk or unclear
risk of bias in most domains. The included studies were funded by Government, private and non-governmental organisations, along
with other academic institutions. The source of funding does not appear to have altered the results. We used the NRS in the qualitative
synthesis but we excluded them from the quantitative analysis and review conclusions since they provided mostly contextual information
and limited quantitative information.
Rice fortified with iron alone or in combination with other micronutrients versus unfortified rice (no micronutrients added)
Fortification of rice with iron (alone or in combination with other micronutrients) may make little or no difference in the risk of having
anaemia (risk ratio (RR) 0.72, 95% confidence interval (CI) 0.54 to 0.97; I2 = 74%; 7 studies, 1634 participants; low-certainty evidence) and
may reduce the risk of iron deficiency (RR 0.66, 95% CI 0.51 to 0.84; 8 studies, 1733 participants; low-certainty evidence). Rice fortification
may increase mean haemoglobin (mean difference (MD) 1.83, 95% CI 0.66 to 3.00; I2 = 54%; 11 studies, 2163 participants; low-certainty
evidence) and it may make little or no difference to vitamin A deficiency (with vitamin A as one of the micronutrients in the fortification
arm) (RR 0.68, 95% CI 0.36 to 1.29; I2 = 37%; 4 studies, 927 participants; low-certainty evidence). One study reported that fortification of rice
(with folic acid as one of the micronutrients) may improve serum or plasma folate (nmol/L) (MD 4.30, 95% CI 2.00 to 6.60; 215 participants;
low-certainty evidence). One study reported that fortification of rice with iron alone or with other micronutrients may slightly increase
hookworm infection (RR 1.78, 95% CI 1.18 to 2.70; 785 participants; low-certainty evidence). We are uncertain about the effect of fortified
rice on diarrhoea (RR 3.52, 95% CI 0.18 to 67.39; 1 study, 258 participants; very low-certainty evidence).
Rice fortified with vitamin A alone or in combination with other micronutrients versus unfortified rice (no micronutrients added)
One study had one arm providing fortified rice with vitamin A only versus unfortified rice. Fortification of rice with vitamin A (in combination
with other micronutrients) may increase mean haemoglobin (MD 10.00, 95% CI 8.79 to 11.21; 1 study, 74 participants; low-certainty
evidence). Rice fortified with vitamin A may slightly improve serum retinol concentration (MD 0.17, 95% CI 0.13 to 0.21; 1 study, 74 participants;
low-certainty evidence).
No studies contributed data to the comparisons of rice fortification versus no intervention. The studies involving folic acid and zinc also
involved iron in the fortification arms and hence we reported them as part of the first comparison.
Authors' conclusions
Fortification of rice with iron alone or in combination with other micronutrients may make little or no difference in the risk of having
anaemia or presenting iron deficiency and we are uncertain about an increase in mean haemoglobin concentrations in the general population
older than 2 years of age. Fortification of rice with iron and other micronutrients such as vitamin A or folic acid may make little
or no difference in the risk of having vitamin A deficiency or on the serum folate concentration. There is limited evidence on any adverse
effects of rice fortification." p 2</t>
  </si>
  <si>
    <t>Peña‐Rosas JP, Mithra  P, Unnikrishnan  B, Kumar  N, De‐Regil  LM, Nair  NS, Garcia‐Casal  MN, Solon  JA. 2019.</t>
  </si>
  <si>
    <t>To determine the benefits and harms of rice fortification with vitamins and minerals (iron, vitamin A, zinc or folic acid) on micronutrient status and health-related outcomes in the general population.</t>
  </si>
  <si>
    <t>Included non-pregnant and non-lactating women and children older than 1.5 years, mostly older than 2 years, and majorly school going children</t>
  </si>
  <si>
    <t>"Interventions in the review were those in which rice had been fortified
with at least one micronutrient or a combination of several micronutrients (iron, folic acid, zinc, vitamin A or other vitamins and minerals) irrespective of the method of fortification technology used. Fortified rice, for the purposes of this review, refers to the addition of a micronutrient premix to ordinary rice using any rice fortification technologies, such as hot extrusion, cold extrusion, coating
or dusting (A2Z Project 2008). We included studies with co-interventions,
that is, fortified rice with education, if the comparison group also received the education component in addition to the unfortified rice." p 12                                  "Comparisons include the following.
1. Rice fortified with iron alone or in combination with other micronutrients
versus unfortified rice (no micronutrients added)
2. Rice fortified with iron alone or in combination with other micronutrients
versus no intervention
3. Rice fortified with vitamin A alone or in combination with other
micronutrients versus unfortified rice (no micronutrients
added)
4. Rice fortified with vitamin A alone or in combination with other
micronutrients versus no intervention
5. Rice fortified with zinc alone or in combination with other micronutrients
versus unfortified rice (no micronutrients added)
6. Rice fortified with zinc alone or in combination with other micronutrients
versus no intervention
7. Rice fortified with folic acid alone or in combination with other
micronutrients versus unfortified rice (no micronutrients
added)
8. Rice fortified with folic acid alone or in combination with other
micronutrients versus no intervention" p 12</t>
  </si>
  <si>
    <t>unfortified rice (no micronutrients added); no intervention;</t>
  </si>
  <si>
    <t>Primary outcomes
The primary outcomes across all populations in this review were
the presence of anaemia, iron deficiency, haemoglobin concentrations
and adverse effects.
1. Anaemia (defined as haemoglobin (Hb) below the WHO cut-oD,
adjusted for altitude as appropriate (WHO 2011a), or as defined
by the study authors)
2. Iron deficiency (as defined by study authors, based on a biomarker
of iron status)
3. Haemoglobin concentration (g/L)
4. Vitamin A deficiency (as defined by study authors, by using a biomarker;
only for vitamin A-fortified rice as intervention)
5. Serum or plasma folate (nmol/L) (only for folic acid-fortified rice
as intervention)
6. Any adverse effects (as defined by study authors)
Additional primary outcomes of interest differed by participant
group, as listed below.
Children (2 to 11.9 years of age)
1. Diarrhoea (as defined by study authors)
2. Respiratory infections (as defined by study authors)
3. All-cause death
Pregnant women
1. Congenital anomalies (neural tube defect, cleM lip, cleM palate,
congenital cardiovascular defects and others as defined by
study authors; only for folic acid-fortified rice as intervention)
2. Miscarriage
Secondary outcomes
Secondary outcomes included the following.
1. Serum or plasma retinol (Gmol/L) (only for vitamin A-fortified
rice as intervention)
2. Serum or plasma zinc (Gmol/L)
3. Anthropometric measures (height-for-age Z-score and weightfor-
height Z-score for children, body mass index (BMI) for adults)
4. Risk of iron overload (defined by serum ferritin higher than 150
Gg/L in women and higher than 200 Gg/L in men)
5. Clinical malaria (as defined by study authors)
6. Severe malaria (as defined by study authors)
7. Night blindness (defined as the reported inability to see after
dusk by people who typically report having normal vision during
the day; only for vitamin A-fortified rice as intervention)
For those studies that delivered the intervention at the first administrative
level or higher (i.e. non-randomised studies) we examined
the same variables at an ecological level (for example prevalence
of anaemia or congenital anomalies rates)." p 13</t>
  </si>
  <si>
    <t>"The Indian studies had school children in an urban area (Thankachan 2012), urban slum (Moretti 2006b), and rural school setting (Radhika 2011). The Mexican study (Hotz 2008), recruited
women from six factories without any specific mention of ethnicity or race. The studies from the Philippines had urban school children in Manila (Angeles-Agdeppa 2008), and children from a welfare institution and military personnel (Salcedo 1950). The study in Burundi was conducted among rural school age children from Muyinga Province (Parker 2015 (C)). The study in Cambodia was among rural school children in Kampung Speu (Perignon 2016 (C)), while the Indonesian study included teenage girls from a boarding school in the area of Medan (Hardinsyah 2016)." p 21</t>
  </si>
  <si>
    <t>1950-2019</t>
  </si>
  <si>
    <t>Out of the 17 included studies (28 records), twelve were RCTs. Five studies were controlled before-and-after studies.</t>
  </si>
  <si>
    <t>Bangladesh, Cambodia, India, Indonesia, Philippines, Thailand, Brazil, Mexico, USA, Burundi</t>
  </si>
  <si>
    <t>GRADE</t>
  </si>
  <si>
    <t>meta analysis and sensitivity analysis</t>
  </si>
  <si>
    <t xml:space="preserve">Fortification of rice with iron alone or in combination with other micronutrients may make little or no difference in the risk of having anaemia or presenting iron deficiency and we are uncertain about an increase in mean haemoglobin concentrations in the general population older than 2 years of age. Fortification of rice with iron and other micronutrients such as vitamin A or folic acid may make little or no difference in the risk of having vitamin A deficiency or on the serum folate concentration. There is limited evidence on any adverse effects of rice fortification. We considered two RCTs at low overall risk of bias and 10 at high overall risk of bias. All controlled before-and-after studies had a high risk or unclear risk of bias in most domains.
</t>
  </si>
  <si>
    <t>"This review may provide enough evidence supporting the effectiveness
of fortification for anaemia and iron status. However, more evidence
is needed for other micronutrients. Moreover, more thought
may have to be given to the number of micronutrients added as this
appears to have some bearing on the effect of fortification of rice." p 36</t>
  </si>
  <si>
    <t xml:space="preserve">No. No specific analysis on either  homeless or urban poor populations. </t>
  </si>
  <si>
    <t>Salam  RA, Haider  BA, Humayun  Q, Bhutta  ZA. Effect of administration of antihelminthics for soil‐transmitted helminths during pregnancy. Cochrane Database of Systematic Reviews 2015, Issue 6. Art. No.: CD005547. DOI: 10.1002/14651858.CD005547.pub3</t>
  </si>
  <si>
    <t>Background
Helminthiasis is infestation of the human body with parasitic worms and it is estimated to affect 44 million pregnancies, globally, each year. Intestinal helminthiasis (hook worm) is associated with blood loss and decreased supply of nutrients for erythropoiesis, resulting in
iron-deficiency anaemia. Over 50% of the pregnant women in low- and middle-income countries suffer from iron-deficiency anaemia. Though iron-deficiency anaemia is multifactorial, hook worm infestation is a major contributory cause in women of reproductive age in endemic areas. Antihelminthics are highly efficacious in treating hook worm but evidence of their beneficial effect and safety, when given during pregnancy, has not been established.
Objectives
To determine the effects of administration of antihelminthics for soil-transmitted helminths during the second or third trimester of pregnancy on maternal anaemia and pregnancy outcomes.
Search methods
We searched the Cochrane Pregnancy and Childbirth Group’s Trials Register (31 January 2015) and reference lists of retrieved studies.
Selection criteria
All prospective randomised controlled trials evaluating the effect of administration of antihelminthics during the second or third trimester of pregnancy.
Data collection and analysis
Two review authors independently assessed trials for inclusion and risk of bias, extracted data and checked them for accuracy.
Main results
A total of four trials including 4265 participants were included in this review. Two of the included trials were of high quality, while two were of relatively low quality with limitations and biases in design and conduct.                                                                                                              Analysis showed that administration of a single dose of antihelminthic in the second trimester of pregnancy is not associated with any impact on maternal anaemia in the third trimester (risk ratio (RR) 0.94; 95% confidence interval (CI) 0.81 to 1.10; 3266 participants; four trials; low quality evidence). Subgroup analysis on the basis of co-interventions other than antihelminthic, which included iron supplementation given to both groups was also not associated with any impact on maternal anaemia (RR 0.76; 95% CI 0.47 to 1.23; 1290 participants; three trials; moderate quality evidence). No impact was found for the outcomes of low birthweight (RR 1.00; 95% CI 0.79 to 1.27; 3255 participants; three trials; moderate quality evidence), pretermbirth (RR 0.88; 95%CI 0.43 to 1.78; 1318 participants; two trials, moderate quality evidence) and perinatal mortality (RR 1.09; 95% CI 0.71 to 1.67; 3385 participants; two trials; moderate quality evidence). None of the included studies reported impact on infant survival at six months of age.
Authors’ conclusions
The evidence to date is insufficient to recommend use of antihelminthic for pregnant women after the first trimester of pregnancy. More well-designed, large scale randomised controlled trials are needed to establish the benefit of antihelminthic treatment during
pregnancy.</t>
  </si>
  <si>
    <t>Salam  RA, Haider  BA, Humayun  Q, Bhutta  ZA. 2015</t>
  </si>
  <si>
    <t>To determine the effects of administration of antihelminthics for soil-transmitted helminths during the second or third trimester of pregnancy on maternal anaemia and pregnancy outcomes." p 6</t>
  </si>
  <si>
    <t>Care of the Newborn</t>
  </si>
  <si>
    <t>outcomes included maternal anaemia, low birthweight, pretermbirth,  perinatal mortality. I felt 2 categories overlapped - "childbirth care" and "care of the newborn"</t>
  </si>
  <si>
    <t>4265 participants. Elliott 2005 - Mothers in the second trimester of pregnancy; Larocque 2006 - Pregnant women in second trimester (&gt;= 18 weeks; &lt; 26 weeks) between 18 and 44 years (gestational age was assessed by using a combination of fundal height and the first day of last menstrual period); not having received anthelminthic treatment for 6months prior to recruitment; Ndyomugyenyi 2008 - Pregnant women of any parity attending antenatal care in their second trimester (&gt; 16 weeks of gestation at first booking) at a public health centre (type 4) infected with any intestinal helminth; Torlesse 2001 - Women with a Hb &gt;= 8 g/dL and gestational age &lt; 14 weeks at baseline were eligible for the study.</t>
  </si>
  <si>
    <t>Antihelminthics  versus placebo or no treatment. In case of cointerventions
other than antihelminthics, both groups should receive the same co-intervention." p 6</t>
  </si>
  <si>
    <t>placebo or no treatment</t>
  </si>
  <si>
    <t>Elliott 2005 -Entebbe Hospital, Uganda; Larocque 2006 - rural or peri-urban areas (12 health centres in the Iquitos region of Peru);  Ndyomugyenyi 2008 - Masindi district, western Uganda; Torlesse 2001 - 3 antenatal clinics in peri-urban and 6 in rural areas in SierraLeone</t>
  </si>
  <si>
    <t>We searched the Cochrane Pregnancy and Childbirth Group’s Trials Register by contacting the Trials Search Co-ordinator (31 January 2015).
The Cochrane Pregnancy and Childbirth Group’s Trials Register is maintained by the Trials Search Co-ordinator and contains trials identified from:
1. monthly searches of the Cochrane Central Register of Controlled Trials (CENTRAL);
2. weekly searches of MEDLINE (Ovid);
3. weekly searches of Embase (Ovid);
4. monthly searches of CINAHL (EBSCO);
5. handsearches of 30 journals and the proceedings of major
conferences;
6. weekly current awareness alerts for a further 44 journals plus monthly BioMed Central email alerts." p 6.                                                                                                                                                                         "We searched reference lists of retrieved studies." p 7</t>
  </si>
  <si>
    <t>2001-2008</t>
  </si>
  <si>
    <t>RCTs. Randomised, double-blind, placebo-controlled trial;
Randomised, double-blind, placebo-controlled trial;
randomised, open label, controlled trial;
randomised controlled 2 x 2 factorial design</t>
  </si>
  <si>
    <t>2 in Uganda, one each in Peru and SierraLeone</t>
  </si>
  <si>
    <t>meta-analysis</t>
  </si>
  <si>
    <t>Two of the included trials were of high quality, while two were of relatively low quality with limitations and biases in design and conduct. There was no effect of administration of a single dose of antihelminthics in the second trimester of pregnancy on maternal anaemia, low birthweight, preterm birth or perinatal mortality.</t>
  </si>
  <si>
    <t xml:space="preserve">No. The evidence to date is insufficient to recommend use of antihelminthic for pregnant women after the first trimester of pregnancy. </t>
  </si>
  <si>
    <t>Oyo‐Ita  A, Wiysonge  CS, Oringanje  C, Nwachukwu  CE, Oduwole  O, Meremikwu  MM. 2016</t>
  </si>
  <si>
    <t>To evaluate the effectiveness of intervention strategies to boost and sustain high childhood immunisation coverage in LMICs.</t>
  </si>
  <si>
    <t xml:space="preserve"> Immunisation  come under the category of "care duing infancy and childhood" and "care of the newborn"</t>
  </si>
  <si>
    <t>1. Recipient-oriented interventions, for example:
a. interventions to improve communication about childhood
immunisation, including to (Willis 2013):
i. inform or educate;
ii. remind or recall;
iii. teach skills;
iv. provide support;
v. facilitate decision making;
vi. enable communication;
vii.enhance community ownership;
viii.meet vaccination requirement for school entry;
ix. use recipient incentives.
2. Provider-oriented interventions, for example:
a. any intervention to reduce missed opportunities for childhood vaccination (e.g. audit and feedback, provider reminders, supportive supervision);
b. health education, training, and refresher courses for providers.
3. Health system interventions, for example:
a. interventions to improve the quality of services, such as provision of a reliable cold chain system, provision of
transport for vaccination, vaccine stock management;
b. outreach programmes (e.g. school immunisation outreach programmes, door-to-door canvassing (channeling);
c. expanded services (e.g. extended hours for immunisation);
d. increases in budgets for immunisation;
e. integration of immunisation services with other services;
f. plans of action for immunisation coverage and disease reduction goals.
4. Multi-faceted (i.e. any combination of the above categories of) interventions.
5. Other interventions intended to improve immunisation coverage." p 11</t>
  </si>
  <si>
    <t>1. Standard immunisation practices in the study setting.
2. Different interventions, or similar interventions implemented with diIerent degrees of intensity." p11</t>
  </si>
  <si>
    <t>Primary outcomes
1. Proportion of children who received DTP3 by one year of age.
2. Proportion of children who received all recommended vaccines
by two years of age.
Secondary outcomes
1. Proportion of children who received the vaccine under study.
2. Number of children under five years of age fully immunised with
all scheduled vaccines.
3. Occurrence of vaccine preventable diseases.
4. Costs of the intervention.
5. Attitudes of caregivers and clients towards immunisation.
6. Adverse events following immunisation (AEFI)." p11</t>
  </si>
  <si>
    <t>The unit of analysis was the participant in all the studies except Morris 2004 and Pandey 2007, in which household was the unit of analysis." p 17. Andersson 2009 - Lasbela, 1 of the poorest districts in Balochistan Province in Pakistan; Banerjee 2010 - disadvantaged rural community in Udiapur, India with 2% immunisation coverage; Barham 2005 - Nicaragua, Mexico with immunisation rate &gt; 90%; Bolam 1998 -  main maternity hospital in Kathmandu, Nepal; Brugha 1996 - urban settings in Ghana with regular immunisation services; Dicko 2011- Kolokani, a district in Mali hyperendemic for malaria and with immunisation level &lt; 50%; Djibuti 2009 - Georgia, "Setting: low immunisation coverage despite healthcare reforms. Human resource management was weak with lack of knowledge and skills in management and supervision especially at the peripheral levels" p 39; Maluccio 2004 - poor households living in rural areas, Nicaragua; Morris 2004 - households in 70 clusters, in Honduras; Owais 2011 - urban and semi-urban communities with low literacy and low immunisation coverage; Pandey 2007 - community-based trial, India; Robertson 2013 - "Setting and participants: "We ranked households according to their index score and then divided them into quintiles in each study site, thus identifying the poorest 20% of households in each site..." p 47; Usman 2009 - "Setting: reminder intervention in an urban setting in Pakistan" p 48; Usman 2011 - rural setting in Pakistan.</t>
  </si>
  <si>
    <t>1. Cochrane Central Register of Controlled Trials (CENTRAL), 2016, Issue 4, including the Cochrane EPOC Group Specialized Register
(searched 12 May 2016)
2. MEDLINE In-Process and Other Non-Indexed Citations, MEDLINE Daily and MEDLINE 1946 to Present, OvidSP (searched 12 May 2016)
3. CINAHL 1981 to present, EbscoHost (searched 12 May 2016) 
4. Embase 1980 to 2014 Week 34, OvidSP (searched 2 September 2014)
5. LILACS (VHL) (searched 2 September 2014)
6. Sociological Abstracts 1952 - current, ProQuest (searched 2
September 2014)                             We also searched the Cochrane Database of Systematic Reviews
(CDSR) and the Database of Abstracts of Reviews of Effectiveness (DARE) for related reviews. We searched the reference lists of relevant reviews for potentially eligible studies (Batt 2004; Bordley
2000; Glenton 2011; Harvey 2015; Jacobson Vann 2005; Johri 2015b; Kaufman 2013; Kendrick 2000; Lagarde 2009a; Lagarde 2009b; Pegurri 2005; Ryman 2008; Saeterdal 2014). We also searched the reference lists of included studies for potentially eligible studies. We did a citation search for all included studies in Science Citation Index and Social Sciences Citation Index, 1975 to present; Emerging Sources Citation Index 2015 to present, ISI Web of Science (searched 2 July 2016)
We searched the following Trials Registries 
· International Clinical Trials Registry Platform (ICTRP), Word Health Organization (WHO) http://www.who.int/ictrp/en/ (searched 5 July 2016)
· ClinicalTrials.gov, US National Institutes of Health (NIH) http://
clinicaltrials.gov/ (searched 5 July 2016)" p11</t>
  </si>
  <si>
    <t>1996-2013</t>
  </si>
  <si>
    <t>10 cluster RCTs, 4 RCTs</t>
  </si>
  <si>
    <t>Georgia, Ghana, Honduras, India, Mali,  Nepal, Pakistan, Mexico,  Nicaragua, and Zimbabwe.</t>
  </si>
  <si>
    <t>meta analysis. I do not think sensitivty analyses was done: "Sensitivity analysis
We planned to perform a sensitivity analysis based on risk of bias and missing data if we found suIicient data: however, available data were insuIicient to perform this analysis. Due to diversity in the reported outcomes across studies, we pooled data for only three interventions", p 15</t>
  </si>
  <si>
    <t>Providing parents and other community members with information on immunisation, health education at facilities in combination
with redesigned immunisation reminder cards, regular immunisation outreach with and without household incentives, home visits, and integration of immunisation with other services may improve childhood immunisation coverage in LMIC. Most of the evidence was of low certainty, which implies a high likelihood that the true effect of the interventions will be substantially different. There was moderate certainity evidence with regards to - Giving information and discussing vaccination with parents and other community members at village meetings or at home probably leads to more children receiving three doses of diphtheria-tetanus-pertussis vaccine. p 2</t>
  </si>
  <si>
    <t>"Barriers to immunisation uptake are context related. For any intervention to be adopted in a setting it must be designed to meet the peculiar needs of the setting and in the magnitude that
best addresses the needs." p 23.  "The affordability
and sustainability of incentives is uncertain in low- and middleincome
countries, particularly when supported by external funds.
Implementation, particularly in low- and middle-income countries, may, therefore, need to be accompanied by rigorous evaluation." p24</t>
  </si>
  <si>
    <t>No. No specific analysis on either  homeless or urban poor populations. In page 15 (methods), they point out -- "We planned the following subgroup analyses:
1. Setting of the study (rural, urban)." … "Due to paucity of data subgroup analysis was only possible for facility- versus community-based health education". So they could not do subroup analysis on setting of the study (rural, urban)</t>
  </si>
  <si>
    <t>Background
Moderate acute malnutrition, also called moderate wasting, affects around 10% of children under five years of age in low- and middleincome countries. There are diFerent approaches to addressing malnutrition with prepared foods in these settings; for example, providing lipid-based nutrient supplements or blended foods, either a full daily dose or in a low dose as a complement to the usual diet. There is no definitive consensus on the most eFective way to treat children with moderate acute malnutrition.
Objectives
To evaluate the safety and eFectiveness of diFerent types of specially formulated foods for children with moderate acute malnutrition in low- and middle-income countries, and to assess whether foods complying or not complying with specific nutritional compositions, such as the WHO technical specifications, are safe and eFective.
Search methods
In October 2012, we searched CENTRAL, MEDLINE, LILACS, CINAHL, BIBLIOMAP, POPLINE, ZETOC, ICTRP, mRCT, and ClinicalTrials.gov. In August 2012, we searched Embase. We also searched the reference lists of relevant papers and contacted nutrition-related organisations and researchers in this field.
Selection criteria
We planned to included any relevant randomised controlled trials (RCTs), controlled clinical trials (CCTs), controlled before-and-aMer
studies (CBAs), and interrupted time series (ITS) that evaluated specially formulated foods for the treatment of moderate acute
malnutrition in children aged between six months and five years in low- and middle-income countries.
Data collection and analysis
Two authors assessed trial eligibility and risk of bias, and extracted and analysed the data. We summarised dichotomous outcomes using risk ratios (RR) and continuous outcomes using mean diFerences (MD) with 95% confidence intervals (CI). Where appropriate, we combined data in meta-analyses using the random-eFects model and assessed heterogeneity. The quality of evidence was assessed using GRADE methods.                                                                                                                                                             Main results
Eight randomised controlled trials, enrolling 10,037 children, met our inclusion criteria. Seven of the trials were conducted in Africa._x0013_In general, the included studies were at a low risk of bias. There may have been a risk of performance bias as trial participants were aware which intervention group they were in, but we did not consider this likely to have biased the outcome measurement. We were unable to assess the risk of reporting bias in half of the trials and two trials were at high risk of attrition bias. Any specially formulated food versus standard care - the provision of food increased the recovery rate by 29% (RR 1.29, 95% CI 1.20 to 1.38; 2152 children, two trials; moderate quality evidence), decreased the number dropping out by 70% (RR 0.30, 95% CI 0.22 to 0.39; 1974 children, one trial; moderate quality evidence), and improved weight-for-height (MD 0.20 z-score, 95% CI 0.03 to 0.37; 1546 children, two trials; moderate quality evidence). The reduction in mortality did not reach statistical significance (RR 0.44; 95% CI 0.14 to 1.36; 1974 children, one trial; low quality evidence). Lipid-based nutrient supplements versus any blended foods (dry food mixtures, without high lipid content), at full doses - there was no significant diFerence in mortality (RR 0.93, 95% CI 0.54 to 1.62; 6367 children, five trials; moderate quality evidence), progression to severe malnutrition (RR 0.88, 95% CI 0.72 to 1.07; 4537 children, three trials; high quality evidence), or the number of dropouts from the nutritional programme (RR 1.14, 95% CI 0.62 to 2.11; 5107 children, four trials; moderate quality evidence). However, lipid-based nutrient supplements significantly increased the number of children recovered (RR 1.10, 95% CI 1.04 to 1.16; 6367 children, five trials; moderate quality evidence), and decreased the number of non-recovering children (RR 0.53, 95% CI 0.40 to 0.69; 4537 children, three trials; high quality evidence).
LNS also improved weight gain, weight-for-height, and mid-upper arm circumference, although for these outcomes, the improvement
was modest (moderate quality evidence). One trial observed more children with vomiting in the lipid-based nutrient supplements group compared to those receiving blended food (RR 1.43, 95% CI 1.11 to 1.85; 2712 children, one trial; low quality evidence).
Foods at complementary doses - no firm conclusion could be drawn on the comparisons between LNS at complementary dose and blended foods at complementary or full dose (low quality evidence).
Lipid-based nutrient supplements versus specific types of blended foods - a recently developed enriched blended food (CSB++) resulted in similar outcomes to LNS (4758 children, three trials; moderate to high quality evidence). Di#erent types of blended foods - in one trial, CSB++ did not show any significant benefit over locally made blended food, for example, Misola, in number who recovered, number who died, or weight gain (moderate to high quality evidence).
Improved adequacy of home diet - no study evaluated the impact of improving adequacy of local diet, such as local foods prepared at home according to a given recipe or of home processing of local foods (soaking, germination, malting, fermentation) in order to increase their nutritional content.
Authors' conclusions
In conclusion, there is moderate to high quality evidence that both lipid-based nutrient supplements and blended foods are effective in treating children with MAM. Although lipid-based nutrient supplements (LNS) led to a clinically significant benefit in the number of children recovered in comparison with blended foods, LNS did not reduce mortality, the risk of default or progression to SAM. It also induced more vomiting. Blended foods such as CSB++ may be equally eFective and cheaper than LNS. Most of the research so far has focused on industrialised foods, and on short-term outcomes of MAM. There are no studies evaluating interventions to improve the quality of the home diet, an approach that should be evaluated in settings where food is available, and nutritional education and habits are the main determinants of malnutrition. There are no studies from Asia, where moderate acute malnutrition is most prevalent.</t>
  </si>
  <si>
    <t>Lazzerini  M, Rubert  L, Pani  P. 2013</t>
  </si>
  <si>
    <t>"1. To evaluate the safety and effectiveness of different types of foods for children with moderate acute malnutrition (MAM) in low- and middle-income countries.
2. To assess whether foods complying or not complying with WHO nutritional specifications (WHO 2012) are safe and effective.' p 11</t>
  </si>
  <si>
    <t>This study included children below 2 years. So should this be classified under "care of the newborn"</t>
  </si>
  <si>
    <t>1. Treatment as usual
2. Alternative food</t>
  </si>
  <si>
    <t>"All but one trial were conducted in rural settings in Africa: Mali (Ackatia-Armah 2012); Sierra Leone (Delchevalerie [pers comm]); Malawi (Matilsky 2009; LaGrone 2012); Niger (Nackers 2010); Burkina Faso (Nikiema [pers comm]); Ethiopia (Karakochuk 2012). The remaining trial was conducted in community clinics in the city of Dhaka, Bangladesh (Hossain 2011)." p 18</t>
  </si>
  <si>
    <t xml:space="preserve">We searched the following databases.
• Cochrane Central Register of Clinical Trials (CENTRAL), 2012 (10), part of The Cochrane Library, last searched 24 October 2012
• Ovid MEDLINE, last searched 24 October 2012
• Embase (Ovid), 1980 to 2012 Week 32, last searched 10 August 2012
• LILACS (iAH version on Virtual Health Library), last searched 24
October 2012
• CINAHL (EBSCO), last searched 24 October 2012
• BIBLIOMAP (http://eppi.ioe.ac.uk/webdatabases/
SearchIntro.aspx), last searched 24 October 2012
• POPLINE (http://www.popline.org/), last searched 24 October
2012
• ZETOC (http://zetoc.mimas.ac.uk/), last searched 24 October
2012
• WHO International Clinical Trials Registry Platform (ICTRP),
accessed on 24 October 2012 (http://www.who.int/ictrp/en/)
• MetaRegister of Controlled Trials (mRCT), accessed on 24
October 2012 (http://www.controlled-trials.com/mrct/)
• ClinicalTrials.gov, accessed on 24 October 2012 (http://
www.clinicaltrials.gov/)
• United Nations System Standing Committee on Nutrition
(UNSSCN): Moderate Malnutrition e-platform, accessed on 24 August 2012 (http://unscn.org/en/home/ accessed through
contact by email)
• iLiNS project website, accessed on 10 January 2013 (http://
www.ilins.org/)                                                                                                                                      Searching other resources
Researchers and organisations
For unpublished and ongoing studies, we contacted a list of
nutritional experts and researchers working in the field. The list included experts working in the organisations and international groups reported below.
• The World Health Organization (WHO); the United Nation
Children's Fund (UNICEF); the World Food Program (WFP); the
World Bank (WB); the United Nations Standing Committee
on Nutrition (UNSCN); The United Nations Refugee Agency
(UNHCR).
• Technical bodies: the Food and Nutrition Technical Assistance
Project (FANTA-2); the Emergency Nutrition Network (ENN); the International Malnutrition Task Force (IMTF); the Humanitarian
Practice Network (HPN); the Community-Based Management of Acute Malnutrition (CMAM) Forum; the Global Nutrition Cluster (GNC); the Global Alliance for Improved Nutrition (GAIN).
• Academic institutions: the International Centre for Diarrhoeal Disease Research (ICDDR); the Institute of Child Health London (ICH); the Medical School Blantyre/Mangochi Malawi; the
University California Davis; the Washington University at St.
Louis; the London School of Hygiene and Tropical Medicine
(LSHTM); and the Institute of Tropical Medicine (ITP) Antwerp,
Belgium.
• International non-government organizations (NGOs): Save
the Children (SC); Doctors without Borders (MSF); Valid
international; Concern Worldwide; Action Against Hunger (ACF); and others.
Conference proceedings and journals
• Commonwealth Association for Paediatric Gastroenterology
and Nutrition (CAPGAN) meeting, 21 to 23 July 2011, London,
UK.
• Field Exchange: the Emergency Nutrition Network Magazine
(http://www.ennonline.net/fex), accessed on 10 January 2013.
Reference lists
We also checked the reference lists of all the studies identified using the above methods." p 12    </t>
  </si>
  <si>
    <t>2009-2012</t>
  </si>
  <si>
    <t>RCTs</t>
  </si>
  <si>
    <t xml:space="preserve">Mali, Sierra Leone, Malawi, Niger, Burkina Faso, Ethiopia, Bangladesh </t>
  </si>
  <si>
    <t>"In conclusion, there is moderate to high quality evidence that both lipid-based nutrient supplements and blended foods are effective in treating children with MAM [Moderate acute malnutrition]. Although lipid-based nutrient supplements (LNS) led to a clinically significant benefit in the number of children recovered in comparison with blended foods, LNS did not reduce mortality, the risk of default or progression to [severe acute malnutrition] SAM. It also induced
more vomiting. Blended foods such as CSB++ may be equally effective and cheaper than LNS." p2. The risk of bias in the studies was generally low, though two studies had a high dropout rate." p2. "Generalisability of the results is limited by the fact that all but one trial were conducted in Africa, and in rural settings." p 26</t>
  </si>
  <si>
    <t>No recommendations per se. "Results of this review cannot be generalised to all settings, and local acceptability of different
foods need to be tested before using such foods in nutritional programmes.' p27</t>
  </si>
  <si>
    <t>No. No specific analysis on either  homeless or urban poor populations. "Generalisability of the results is limited by the fact that all but one
trial were conducted in Africa, and in rural settings. Studies from
Asia, where it is estimated that 30 million children are affected by MAM, or from Latin America are lacking. Studies in urban setting are also lacking. Caution should be used when translating this
evidence to different local settings since contextual factors, such as local preferences and taste for some types of foods, may affect the adherence to the intervention and therefore its success." p 26</t>
  </si>
  <si>
    <t>Background
Intermittent preventive treatment is recommended for pregnant women living in malaria endemic countries due to benefits for both
mother and baby. However, the impact may not be the same in HIV-positive pregnant women, as HIV infection impairs a woman’s
immunity.
Objectives
To compare intermittent preventive treatment regimens for malaria in HIV-positive pregnant women living in malaria-endemic areas.
Search methods
In June 2011, we searched the Cochrane Infectious Diseases Group Specialized Register, CENTRAL,MEDLINE; EMBASE; LILACS,
themetaRegister of Controlled Trials (mRCT), reference lists and conference abstracts.We also contacted researchers and organizations
for information on relevant trials.
Selection criteria
Randomized controlled trials comparing different intermittent preventive treatment regimens for preventing malaria in HIV-positive
pregnant women in malaria-endemic areas.
Data collection and analysis
Two authors extracted data and assessed risk bias. Dichotomous variables were combined using risk ratios (RR) and mean differences
(MD) for continuous outcomes, both with 95% confidence intervals (CI).
Main results
Two randomized trials were included, enrolling 722HIV-positive pregnant women fromMalawi and Zambia. Both compared monthly
regimens of sulfadoxine-pyrimethamine (SP) to the standard 2-dose regimen given in the second and third trimesters.
In women in their first or second pregnancy, monthly SP may reduce both maternal parasitaemia (two trials, 463 participants, RR
0.25, 95% CI 0.14 to 0.43, low quality evidence), and placental parasitaemia at delivery (two trials, 459 participants, RR 0.38, 95% CI 0.21 to 0.70, low quality evidence). Monthly SP may have a small effect on the prevalence of maternal anaemia at delivery (two trials,
447 participants, RR 0.93, 95% CI 0.72 to 1.20, low quality evidence), and the number of babies born with low birth weight (two
trials, 469 participants, RR 0.80, 95% CI 0.52 to 1.23, low quality evidence), but larger trials are necessary to reliably prove or exclude
clinically important benefits on these outcomes. There is currently insufficient evidence to make conclusions regarding an effect on
neonatal mortality (one study, 253 participants, very low quality evidence).
In women in their third or higher pregnancy, there is insufficient evidence to make any conclusions on the benefits of monthly SP
compared to the two dose regimen (one trial, 166 participants, very low quality evidence).
There were no trials that assessed other treatment regimens for intermittent preventive treatment in HIV-positive pregnant women.
Authors’ conclusions
Three or more doses of SP may have some advantages over the standard two doses in HIV-positive pregnant women, but larger trials
would be necessary to confirm an effect on patient important outcomes. However, since SP cannot be administered concurrently with
co-trimoxazole - a drug often recommended for infection prophylaxis in HIV-positive pregnant women, new drugs and research is
needed to address needs of HIV-positive pregnant women." p1-2</t>
  </si>
  <si>
    <t>Mathanga  DP, Uthman  OA, Chinkhumba  J. 2011</t>
  </si>
  <si>
    <t>To compare IPTp regimens for malaria in HIV-positive pregnant women. P 6</t>
  </si>
  <si>
    <t>"Only the HIV-positive pregnant women were included in the review." p 8.  Sample size: 722 HIV-positive pregnant women.                     "Filler 2006 included 266 HIV-positive pregnant women in their first or second pregnancies whilst Hamer 2007 included 456 HIV positive pregnant women regardless of their gravida status.." p 8.</t>
  </si>
  <si>
    <t>All the included studies were conducted in malaria endemic sub-Saharan African countries</t>
  </si>
  <si>
    <t>"Databases
On 28 June 2011, we searched the following databases using the search terms and strategy in Table 1: Cochrane Infectious Diseases Group Specialized Register; Cochrane Central Register of Controlled Trials (CENTRAL), published in The Cochrane Library; MEDLINE; EMBASE; and LILACS. We also searched the metaRegister of Controlled Trials (mRCT) using the terms:
malaria, HIV, and pregnan*.
Conference proceedings
We searched the following conference proceedings for trial information:
The Multilateral Initiative on Malaria Pan-African Conference
(Yaoundé 2005, Nairobi 2009); American Society for
Tropical Medicine and Hygiene Conference (yearly from 2000
to 2009); and International AIDS Conference (Barcelona, 2002;
Bangkok 2004, Toronto 2006, Mexico city 2008 and Vienna
2010); 8th International Conference on Drug Therapy in HIV Infection, Glasgow 2006; 3rd International Aids Society Pathogenesis and Treatment Conference, Rio de Janeiro 2005.
Researchers
We contacted researchers working in malaria and competent authorities
in HIV/malaria to ask about relevant ongoing studies or
unpublished work.
Organizations
We contacted the following organization for information on ongoing studies: World Health Organization; Special Programme for Research and Training in Tropical Diseases; Joint United Nations Programme on HIV/AIDS (June 2010); and European and Developing Countries Clinical Trials Partnership (June 2010).
Reference lists
We checked the reference lists of all identified trials and relevant narrative reviews for other potentially relevant trials." p 6</t>
  </si>
  <si>
    <t>2006-2007</t>
  </si>
  <si>
    <t>RCT</t>
  </si>
  <si>
    <t>Malawi and Zambia</t>
  </si>
  <si>
    <t xml:space="preserve">"In women in their first or second pregnancy, monthly [sulfadoxine pyrimethamine]SP may reduce both maternal parasitaemia (low quality evidence), and placental parasitaemia at delivery (low quality evidence). Monthly SP may have a small effect on the prevalence of maternal anaemia at delivery (low quality evidence), and the number of babies born with low birth weight (low quality evidence), but larger trials are necessary to reliably prove or exclude a clinically important benefit on these outcomes. There is currently insufficient evidence to make conclusions regarding an effect on neonatal mortality (very low quality evidence). In women in their third or higher pregnancy, there is insufficient evidence to make any conclusions on the benefits of monthly SP
compared to the two dose regimen (very low quality evidence)... Low and very low quality evidence reflect increasing uncertainty in the result and a greater need for further research." p 13
"Authors’ conclusions Three or more doses of SP may have some advantages over the standard two doses in HIV-positive pregnant women, but larger trials would be necessary to confirm an effect on patient important outcomes." p 2                    </t>
  </si>
  <si>
    <t xml:space="preserve"> "Findings reported by Filler 2006 shows that the use of three or more doses was more beneficial in the rural setting than it was
in the urban setting (Hamer 2007). The low transmission in the
urban area coupled with expansion of LLINs and indoor residual
spraying (IRS) (Hamer 2007) might have led to lower prevalence
of some of the end points which in turn meant that the study lacked power to detect the changes." p 13</t>
  </si>
  <si>
    <t>Background
Lay health workers (LHWs) are widely used to provide care for a broad range of health issues. Little is known, however, about the effectiveness of LHW interventions.
Objectives
To assess the effects of LHW interventions in primary and community health care on maternal and child health and the management of infectious diseases.
Search methods
For the current version of this review we searched The Cochrane Central Register of Controlled Trials (including citations uploaded from the EPOC and the CCRG registers) (The Cochrane Library 2009, Issue 1 Online) (searched 18 February 2009); MEDLINE,
Ovid (1950 to February Week 1 2009) (searched 17 February 2009); MEDLINE In-Process &amp; Other Non-Indexed Citations, Ovid (February 13 2009) (searched 17 February 2009); EMBASE, Ovid (1980 to 2009 Week 05) (searched 18 February 2009); AMED,
Ovid (1985 to February 2009) (searched 19 February 2009); British Nursing Index and Archive, Ovid (1985 to February 2009) (searched 17 February 2009); CINAHL, Ebsco 1981 to present (searched 07 February 2010); POPLINE (searched 25 February 2009);
WHOLIS (searched 16 April 2009); Science Citation Index and Social Sciences Citation Index (ISIWeb of Science) (1975 to present) (searched 10 August 2006 and 10 February 2010). We also searched the reference lists of all included papers and relevant reviews, and contacted study authors and researchers in the field for additional papers.                                                                                                  Selection criteria
Randomised controlled trials of any intervention delivered by LHWs (paid or voluntary) in primary or community health care and intended to improve maternal or child health or the management of infectious diseases. A ’lay health worker’ was defined as any health worker carrying out functions related to healthcare delivery, trained in some way in the context of the intervention, and having no formal professional or paraprofessional certificate or tertiary education degree. There were no restrictions on care recipients.
Data collection and analysis
Two review authors independently extracted data using a standard form and assessed risk of bias. Studies that compared broadly similar types of interventions were grouped together. Where feasible, the study results were combined and an overall estimate of effect obtained.
Main results
Eighty-two studies met the inclusion criteria. These showed considerable diversity in the targeted health issue and the aims, content, and outcomes of interventions. The majority were conducted in high income countries (n = 55) but many of these focused on low income and minority populations. The diversity of included studies limited meta-analysis to outcomes for four study groups. These analyses found evidence of moderate quality of the effectiveness of LHWs in promoting immunisation childhood uptake (RR 1.22, 95% CI 1.10 to 1.37; P = 0.0004); promoting initiation of breastfeeding (RR = 1.36, 95% CI 1.14 to 1.61; P &lt; 0.00001), any breastfeeding (RR 1.24, 95% CI 1.10 to 1.39; P = 0.0004), and exclusive breastfeeding (RR 2.78, 95% CI 1.74 to 4.44; P &lt;0.0001); and improving pulmonary TB cure rates (RR 1.22 (95% CI 1.13 to 1.31) P &lt;0.0001), when compared to usual care. There was moderate quality evidence that LHWsupport had little or no effect on TB preventive treatment completion (RR 1.00, 95% CI 0.92 to 1.09; P = 0.99). There was also low quality evidence that LHWs may reduce child morbidity (RR 0.86, 95% CI 0.75 to 0.99; P = 0.03) and child (RR 0.75, 95% CI 0.55 to 1.03; P = 0.07) and neonatal (RR 0.76, 95% CI 0.57 to 1.02; P = 0.07) mortality, and increase the likelihood of seeking care for childhood illness (RR 1.33, 95% CI 0.86 to 2.05; P = 0.20). For other health issues, the evidence is insufficient to
draw conclusions regarding effectiveness, or to enable the identification of specific LHWtraining or intervention strategies likely to be most effective.
Authors’ conclusions
LHWs provide promising benefits in promoting immunisation uptake and breastfeeding, improving TB treatment outcomes, and reducing childmorbidity andmortalitywhen compared to usual care. For other health issues, evidence is insufficient to draw conclusions about the effects of LHWs.</t>
  </si>
  <si>
    <t>Lewin  S, Munabi‐Babigumira  S, Glenton  C, Daniels  K, Bosch‐Capblanch  X, van Wyk  BE, Odgaard‐Jensen  J, Johansen  M, Aja  GN, Zwarenstein  M, Scheel  IB. 2010</t>
  </si>
  <si>
    <t>To assess the effects of lay health worker interventions in primary and community health care on maternal and child health and the management of infectious diseases. P 6</t>
  </si>
  <si>
    <t>outcomes included: immunisation uptake in children; likelihood of seeking care for childhood illness; increasing breastfeeding; child and neonatal mortality. Breastfeeding included: promoting initiation of breastfeeding, any breastfeeding up to 12 months post partum and exclusive breastfeeding. initiation of breastfeeding - is catergorised as childbirthcare in WHO 2010 doc; and exclusive breastfeeding is categorised as  infancy and childhood care, new born care, and postpartum care for the mother. SO THE EXTRA CATEGORY IS new born care.</t>
  </si>
  <si>
    <t xml:space="preserve">So the control was  not mentioned specifically in the methods section, so I ended up drawing it from the characteristics of included studies table.  Please see below, some of the examples of controls from a few studies: 
routine care; No counselling; routine breastfeeding support; conventional breastfeeding education prenatally; Usual health services provided by government, non-governmental organisations and private providers, Government workers in all arms of study received refresher training, Study staff ensured antibiotic availability at all subdistrict hospitals; no intervention; Control families were informed of child’s immunization record and told to reschedule missed appointments; clinic services; Received no direct services but were provided information regarding existing services available in the community; routine breastfeeding education provided by the local hospital; Received routine maternity and paediatric care including nutrition and social services, occasional visits by public health nurses and delivery at university hospital; Standard community post partumcare which could include mothers proactively seeking services from public health nurses and other providers including various community resources including drop-in centres; no intervention but free to access services available in the community; Weekly home visits, but without psychosocial intervention component.
Had two control groups, onewith LBW-Term infants but did not receive the intervention and also compared to Normal birthweight babies; Care by midwives; mothers were given a telephone number through which they could reach an experienced parent is they so wished. The experienced parent did not go through any training and did not initiate telephone calls; standard care at orphanage, no intervention; Had access to community social, health services but did not receive home visitation and advocacy intervention; coordinators but no malaria specific services; usual care; Usual services of government and non-governmental organisations in the area; Usual care, in certain instances involved non-automated postcard recall system; no specific intervention. They were instructed in the maternity ward, by a study employee, to seek out their local health service facility in case of any health problems; no intervention, got regular supply of childrens books, notebooks, pens and pencils but no products expected to affect diarrhoea; </t>
  </si>
  <si>
    <t>"Of the 82 studies included in this review, 55 studies (67%) were conducted in six high income countries: Australia, Canada, Ireland, New Zealand, the UK, and the USA. Forty-one of the 82
studies were conducted in the USA. Twelve studies (14.6%) were conducted in eightmiddle income countries (Brazil, China, India, Mexico, Philipines, Thailand, Turkey, and South Africa). Fifteen trials (18.3%) were from 10 low income countries (Bangladesh, Burkina Faso, Ethiopia, Ghana, Iraq, Jamaica, Nepal, Pakistan, Tanzania, and Vietnam).
In 59 studies the intervention was delivered to patients based in their homes. Five interventions were based solely in a primary care facility (Chaisson 2001; Caulfield 1998; Merewood 2006; Olds 2002; Zaman 2008). A further eight studies involved a combination of home, primary care, and community-based interventions. Four studies delivered the intervention mainly by telephone (Dennis 2002; Dennis 2009; Graffy 2004; Singer 1999), while one implemented the intervention through community meetings (Manandhar 2004). For five studies, other sites were used such as the workplace, churches, or homeless shelters." p11</t>
  </si>
  <si>
    <t xml:space="preserve"> SOURCES for this SR: "For this update, we searched the following electronic databases for primary studies:
• Cochrane Central Register of Controlled Trials (CENTRAL) which includes citations uploaded from the EPOC
and Cochrane Consumers and Communication Group Trial
Registers (The Cochrane Library 2009, Issue 1) (searched 18
February 2009);
• MEDLINE, Ovid (1950 to February Week 1 2009, except
August 2001 to December 2003 (see note below)) (searched 17
February 2009);
• MEDLINE In-Process &amp; Other Non-Indexed Citations,
Ovid (February 13 2009) (searched 17 February 2009);
• EMBASE, Ovid (1980 to 2009 Week 05, except August
2001 to December 2003 (see note below)) (searched 18 February 2009);
• AMED, Ovid (1985 to February 2009) (searched 19 February 2009);
• British Nursing Index and Archive, Ovid (1985 to February 2009) (searched 17 February 2009);
• CINAHL, Ebsco (1982 to present) (searched 07 February
2010); • POPLINE (searched 25 February 2009);
• WHOLIS (searched 16 April 2009)....
Other resources:
• we searched the reference lists of all included papers and relevant reviews identified;
• we contacted authors of relevant papers regarding any
further published or unpublished work;
• we searched the Science Citation Index and Social Sciences Citation Index (ISI Web of Science) from 1975 (searched 10 August 2006 for 55 studies and 10 February 2010 for 16 studies) for papers which cited the studies included in the review." p8-9</t>
  </si>
  <si>
    <t>1979-2009</t>
  </si>
  <si>
    <t>Phillipines, USA, Bangladesh,Australia,New Zealand, Thailand, South Africa, Brazil, Scotland, Canada, Jamaica, Turkey, United Kingdom, Ireland, Ecuador, Ethiopia, Burkina Faso, India, Pakistan, Tanzania, Nepal, Iraq, Mexico, Ghana, Vietnam, South Africa, China</t>
  </si>
  <si>
    <t>sensitivity analyses and meta analysis</t>
  </si>
  <si>
    <t>"The diversity of included studies limited meta-analysis to outcomes
for four study groups. These analyses show evidence of moderate quality of the effectiveness of LHWs in promoting immunisation uptake in children; increasing breastfeeding; and improving TB cure rates, when compared to usual care. There was moderate quality evidence that LHW support had little or no effect on TB preventive treatment completion. There was also low quality
evidence of the effectiveness of LHWsin reducing childmorbidity;
in reducing child and neonatal mortality; and in increasing the likelihood of seeking care for childhood illness. For other health issues, evidence is insufficient to draw conclusions regarding the effects of LHWs. There is also insufficient evidence to determine which LHW training or intervention strategies are likely to be
most effective." p 39. "For studies included in the meta-analyses the
evidence was of low to moderate quality as assessed usingGRADE." p 40</t>
  </si>
  <si>
    <t>"There is moderate quality evidence of the effectiveness of LHWs
in promoting immunisation uptake in children; increasing breastfeeding;
and improving TB cure rates, when compared to usual care. There is also low quality evidence of the effectiveness of LHWs in reducing child morbidity; in reducing child and neonatal mortality; and in increasing the likelihood of seeking care for childhood illness. Health planners could consider including LHW interventions as components of health service strategies in these areas...  When LHWs are used either to substitute for professionals (task shifting) or to extend services for a range of purposes, such as the
delivery of treatment support for people with HIV/AIDS (Farmer 2001; Hermann 2009; Loewenson 2004), policy makers, funders, and researchers should be aware of the need to rigorously evaluate these programmes given important uncertainties regarding their effects." p 41</t>
  </si>
  <si>
    <t xml:space="preserve">No. Neither on homeless or urban poor. Although there is a study by Ernst 2009 on homeless people, they have not provided analysis of the same. Study by Tulsky 2000 was on homeless people, but it was not aimed at MCH, but TB. And majority of participants were male.               </t>
  </si>
  <si>
    <t>Background
Pneumonia is a leading cause of morbidity and mortality in children younger than five years of age. Most deaths occur during infancy and in low-income countries. Daily zinc supplements have been reported to prevent acute lower respiratory tract infection (LRTI) and reduce child mortality. This is an update of a review first published in 2010.
Objectives
To evaluate the eIectiveness of zinc supplementation in the prevention of pneumonia in children aged two to 59 months.
Search methods
We searched CENTRAL (Issue 21 October 2016), MEDLINE (1966 to October 2016), Embase (1974 to October 2016), LILACS (1982 to October 2016), CINAHL (1981 to October 2016), Web of Science (1985 to October 2016) and IMSEAR (1980 to October 2016).
Selection criteria
Randomised controlled trials (RCTs) evaluating zinc supplementation for the prevention of pneumonia in children aged from 2 months
to 59 months.
Data collection and analysis
Two review authors independently assessed trial quality and extracted data.
Main results
We did not identify any new studies for inclusion in this update. We included six studies that involved 5193 participants.
Analysis showed that zinc supplementation reduced the incidence of pneumonia by 13% (fixed-eIect risk ratio (RR) 0.87; 95% confidence interval (CI) 0.81 to 0.94, six studies, low-quality evidence) and prevalence of pneumonia by 41% (random-eIects RR 0.59; 95% CI 0.35 to 0.99, one study, n = 609, low-quality evidence). On subgroup analysis, we found that zinc reduced the incidence of pneumonia defined by specific clinical criteria by 21% (i.e. confirmation by chest examination or chest radiograph) (fixed-eIect RR 0.79; 95% CI 0.71 to 0.88, four studies, n = 3261), but had no eIect on lower specificity pneumonia case definition (i.e. age-specific fast breathing with or without lower chest indrawing) (fixed-eIect RR 0.95; 95% CI 0.86 to 1.06, four studies, n = 1932).                                                                                                                              Authors' conclusions
Zinc supplementation in children is associated with a reduction in the incidence and prevalence of pneumonia.</t>
  </si>
  <si>
    <t>Lassi  ZS, Moin  A, Bhutta  ZA, 2016</t>
  </si>
  <si>
    <t>To evaluate the eIectiveness of zinc supplementation in the prevention of pneumonia in children aged two to 59 months. P 4</t>
  </si>
  <si>
    <t>here again there is confusion in age category between newborn and children, considering that this study looks at children aged two to 59 months. BUT SUPPLEMENTATION IS ONLY INCLUDED IN INFANCY AND CHILDHOOD CATEGORY - SO AM NOT INCLUDING THE CATEGORY OF NEWBORN</t>
  </si>
  <si>
    <t>"Oral supplement containing at least the USA's recommended daily allowance of zinc... The recommended daily allowance for infants is 5 mg of elemental zinc per day and 10 mg per day for children aged from one to five years (RDA 1989). We included trials in which supplements were administered for at least three months and outcome surveillance was carried out for at least four weeks." p 5</t>
  </si>
  <si>
    <t>oral supplement without zinc or
placebo. P 5</t>
  </si>
  <si>
    <t>"Primary outcomes
1. Numbers of new episodes of pneumonia in children aged from two months to 59 months.
Secondary outcomes
1. Prevalence (number of cases of pneumonia at a given time per total days of observation) of pneumonia in children aged from two months to 59 months." p 5</t>
  </si>
  <si>
    <t xml:space="preserve"> Penny 2004 -  community-based trial was carried out in Canto Grande, a shanty town on the outskirts of Lima, Peru; Brooks 2005 conducted a study in a low-income population in an urban setting of Dhaka, Bangladesh; Bhandari 2002 - urban slum of Dakshinpuri in New Delhi, India; Luabeya 2007 - KwaZulu-Natal Province of South Africa. Children, Children were enrolled into the study at five government primary health care clinics.;  Sazawal 1998  low socioeconomic population in urban India; Bobat 2005 - Grey's Hospital Hospital in Pietermaritzburg, South Africa.</t>
  </si>
  <si>
    <t>"We searched the Cochrane Central Register of Controlled Trials (CENTRAL), the Cochrane Library (www.thecochranelibrary.com,
accessed 21 October 2016), which contains the Acute Respiratory Infections Group's Specialised Register, MEDLINE (November 2009 to 21 October 2016) and Embase (January 2010 to 21 October 2016). We searched LILACS (1982 to 21 October 2016) using a new
search strategy. We also searched CINAHL (1981 to 21 October 2016) and Web of Science (1985 to 21 October 2016). Details of previous
searches are presented in Appendix 1. We used the search strategy described in Appendix 2 to search MEDLINE and CENTRAL. We combined the MEDLINE search with
the Cochrane Highly Sensitive Search Strategy for identifying
randomised trials in MEDLINE: sensitivity- and precisionmaximising
version (2008 revision); Ovid format (Lefebvre 2011) .
We adapted the search strategy to search Embase (Appendix 3),
LILACS (Virtual Health Library) (Appendix 4), CINAHL (Appendix 5) and Web of Science (Appendix 6). We searched IMSEAR using the search terms "pneumonia" and "zinc"." p 6
"Searching other resources
We searched the WHO ICTRP (www.who.int/ictrp) and
ClinicalTrials.gov trials registries (latest search 8 July 2016). We also searched related conference proceedings for relevant abstracts. We
also checked the reference lists of all trials identified." p 7</t>
  </si>
  <si>
    <t>1998-2005</t>
  </si>
  <si>
    <t>Six studies</t>
  </si>
  <si>
    <t>One each in Peru and Bangladesh. 2 studies in India, 2 studies in South Africa</t>
  </si>
  <si>
    <t xml:space="preserve">meta-analysis </t>
  </si>
  <si>
    <t>"Children, particularly those from low income countries who have inadequate intake of food that contains zinc (mainly foods of animal origin) should receive supplements to address deficiency" p 11</t>
  </si>
  <si>
    <t xml:space="preserve"> " Our findings from can be extrapolated for children living in low- and middle-income countries because most included studies were from
disadvantaged urban areas of low-income countries (Bangladesh,
India, Peru, and South Africa)." p 11. Note - In fact two of six studies in thsi SR are from India.</t>
  </si>
  <si>
    <t xml:space="preserve">Background
Undernutrition contributes to five million deaths of children under five each year. Furthermore, throughout the life cycle, undernutrition contributes to increased risk of infection, poor cognitive functioning, chronic disease, and mortality. It is thus important for decisionmakers to have evidence about the eMectiveness of nutrition interventions for young children.
Objectives
Primary objective
1. To assess the eMectiveness of supplementary feeding interventions, alone or with co-intervention, for improving the physical and
psychosocial health of disadvantaged children aged three months to five years.
Secondary objectives
1. To assess the potential of such programmes to reduce socio-economic inequalities in undernutrition.
2. To evaluate implementation and to understand how this may impact on outcomes.
3. To determine whether there are any adverse eMects of supplementary feeding.                                                                                       Search methods
We searched CENTRAL, Ovid MEDLINE, PsycINFO, and seven other databases for all available years up to January 2014. We also searched ClinicalTrials.gov and several sources of grey literature. In addition, we searched the reference lists of relevant articles and reviews, and asked experts in the area about ongoing and unpublished trials.
Selection criteria
Randomised controlled trials (RCTs), cluster-RCTs, controlled clinical trials (CCTs), controlled before-and-aNer studies (CBAs), and
interrupted time series (ITS) that provided supplementary food (with or without co-intervention) to children aged three months to five
years, from all countries. Adjunctive treatments, such as nutrition education, were allowed. Controls had to be untreated.
Data collection and analysis
Two or more review authors independently reviewed searches, selected studies for inclusion or exclusion, extracted data, and assessed risk of bias. We conducted meta-analyses for continuous data using the mean diMerence (MD) or the standardised mean diMerence (SMD) with a 95% confidence interval (CI), correcting for clustering if necessary. We analysed studies from low- and middle-income countries and from high-income countries separately, and RCTs separately from CBAs. We conducted a process evaluation to understand which factors impact on eMectiveness.
Main results
We included 32 studies (21 RCTs and 11 CBAs); 26 of these (16 RCTs and 10 CBAs) were in meta-analyses. More than 50% of the RCTs were judged to have low risk of bias for random selection and incomplete outcome assessment. We judged most RCTS to be unclear for allocation concealment, blinding of outcome assessment, and selective outcome reporting. Because children and parents knew that they were given
food, we judged blinding of participants and personnel to be at high risk for all studies.
Growth. Supplementary feeding had positive eMects on growth in low- and middle-income countries. Meta-analysis of the RCTs showed that supplemented children gained an average of 0.12 kg more than controls over six months (95% confidence interval (CI) 0.05 to 0.18, 9 trials, 1057 participants, moderate quality evidence). In the CBAs, the eMect was similar; 0.24 kg over a year (95% CI 0.09 to 0.39, 1784 participants, very low quality evidence). In high-income countries, one RCT found no diMerence in weight, but in a CBA with 116 Aboriginal children in Australia, the eMect on weight was 0.95 kg (95% CI 0.58 to 1.33). For height, meta-analysis of nine RCTs revealed that supplemented children grew an average of 0.27 cm more over six months than those who were not supplemented (95% CI 0.07 to 0.48, 1463 participants, moderate quality evidence). Meta-analysis of seven CBAs showed no evidence of an eMect (mean diMerence (MD) 0.52 cm, 95% CI -0.07 to 1.10, 7 trials, 1782 participants, very low quality evidence). Meta-analyses of the RCTs demonstrated benefits for weight-for-age z-scores (WAZ) (MD 0.15, 95% CI 0.05 to 0.24, 8 trials, 1565 participants, moderate quality evidence), and height-for-age zscores (HAZ) (MD 0.15, 95% CI 0.06 to 0.24, 9 trials, 4638 participants, moderate quality evidence), but not for weight-for-height z-scores MD 0.10 (95% CI -0.02 to 0.22, 7 trials, 4176 participants, moderate quality evidence). Meta-analyses of the CBAs showed no eMects on WAZ, HAZ, or WHZ (very low quality evidence). We found moderate positive eMects for haemoglobin (SMD 0.49, 95% CI 0.07 to 0.91, 5 trials, 300 participants) in a meta-analysis of the RCTs.
Psychosocial outcomes. Eight RCTs in low- and middle-income countries assessed psychosocial outcomes. Our meta-analysis of two
studies showed moderate positive eMects of feeding on psychomotor development (SMD 0.41, 95% CI 0.10 to 0.72, 178 participants). The evidence of eMects on cognitive development was sparse and mixed.
We found evidence of substantial leakage. When feeding was given at home, children benefited from only 36% of the energy in the
supplement. However, when the supplementary food was given in day cares or feeding centres, there was less leakage; children took in 85% of the energy provided in the supplement. Supplementary food was generally more eMective for younger children (less than two years of age) and for those who were poorer/ less well-nourished. Results for sex were equivocal. Our results also suggested that feeding programmes which were given in day-care/feeding centres and those which provided a moderate-to-high proportion of the recommended daily intake (% RDI) for energy were more eMective.
Authors' conclusions
Feeding programmes for young children in low- and middle-income countries can work, but good implementation is key." p 1-2
</t>
  </si>
  <si>
    <t>Kristjansson  E, Francis  DK, Liberato  S, Benkhalti Jandu  M, Welch  V, Batal  M, Greenhalgh  T, Rader  T, Noonan  E, Shea  B, Janzen  L, Wells  GA, Petticrew  M. 2015</t>
  </si>
  <si>
    <t>"Primary objective
1. To assess the effectiveness of supplementary feeding
interventions, alone or with co-intervention, for improving the physical and psychosocial health of disadvantaged children aged three months to five years.
Secondary objectives
1. To assess the potential of such programmes to reduce socioeconomic
inequalities in undernutrition.
2. To evaluate implementation and to understand how this may impact on outcomes.
3. To determine whether there are any adverse effects of
supplementary feeding." p 11</t>
  </si>
  <si>
    <t>here again there is confusion in age category between newborn and children, considering that this study looks at children three months to five years. BUT SUPPLEMENTATION IS ONLY INCLUDED IN INFANCY AND CHILDHOOD CATEGORY - SO AM NOT INCLUDING THE CATEGORY OF NEWBORN</t>
  </si>
  <si>
    <t>Full sample size not mentioned. "The participants comprised children aged three months to five
years. In almost all studies in low- and middle-income countries, a high proportion of children had low weight-for-age z-scores (WAZ) or height-for-age z-scores (HAZ). Eight studies allocated children on the basis of mild to moderate malnourishment or low WAZ. Very few children in these studies were severely malnourished (&lt; 3 standard deviations (SDs) for WAZ or HAZ) or ill. Many children came from low income areas and had parents with low education or low income, or both. Many parents were employed as labourers, farmers, or fishermen; other parents were unemployed. The number of participants per study ranged from 30 (Obatolu 2003) to 3166 (Isanaka 2009). In high-income countries, two studies were aimed at low-income children and one did not select on the basis of income." p19</t>
  </si>
  <si>
    <t>"Provision of energy and macronutrients through:
1. Hot or cold meals (breakfast or lunch);
2. Snacks (including both food and beverages such as milk or milk
substitutes);
3. Meals or snacks in combination with take-home rations;
4. Take-home rations."  p 12</t>
  </si>
  <si>
    <t>"Studies had to compare children who received feeding (with or without co-intervention such as maternal education) to a nofeeding control. We accepted either no-treatment controls (no feeding) or placebo controls (e.g. low-energy foods (less than 5% of the energy provided by the intervention) or drinks (without fortification)). For example, a low-energy, unfortified (e.g. 30 kcal) drink was acceptable as a control." p 12</t>
  </si>
  <si>
    <t>"Primary outcomes
Physical health
1. Growth (weight, height, weight-for-age, height-for-age, weightfor-
height).
Psychosocial health
1. Psychomotor development (the progressive attainment of skills
that involve both mental and muscular activity; e.g. the ability
to turn over, crawl, and walk).
2. Cognitive development or mental development (development of thought processes, including memory, reasoning, information processing, intelligence (the ability to learn or understand or deal with new or trying situations), and
language).
3. Attention (the ability to apply one's mind to something or the condition of readiness for attention, including a selective narrowing of consciousness).
4. Language (the ability to comprehend receptive language and apply expressive language to communicate).
5. Memory (the ability to recover information about past events or
knowledge)." p 12. "Secondary outcomes
_x0003_Physical health_x0003_
1. Biochemical markers of nutrition (Vitamin A, haemoglobin,
hematocrit).
2. Physical activity (body movements that work muscles and require more energy than resting, for example, running, jumping, playing ball, walking around school yard).
3. Morbidity (physician diagnosis of acute illness such as pneumonia, diarrhoea, malaria).
4. Mortality (death).
5. Overweight or obesity (adverse outcome).
Psychosocial outcomes
1. Stigmitisation (adverse eMect, involves being shamed).
2. Behaviour problems (aggression, disruptive behaviour)." p 13. "For cognitive and behavioural outcomes, we accepted reliable and valid psychometric measures (e.g. Wechsler Intelligence Scale for Children (WISC), Raven's Progressive Matrices (RPM)). For physical outcomes, we accepted clinical measures of growth (e.g. length or height boards, digital or balance beam weighing scales, skinfold thickness, mid-upper-arm circumference (MUAC)), biochemical nutritional status (e.g. blood tests), and morbidity (diagnosis by physician).
Equity outcomes
To assess equity, we conducted subgroup analyses, examining results that compared boys to girls and poor (or more undernourished) to less poor." p 12 - 13</t>
  </si>
  <si>
    <t>Twenty-nine studies were from low- and middle income countries; three were from high-income countries. Within low- and middleincome countries, six were performed in India, two in Bangladesh , two in Jamaica, two in Indonesia, two in Columbia, three in Malawi, and one each in Niger, Nigeria, Kenya, Peru, South Africa, Vietnam, Thailand, Brazil, Ecuador, Haiti, and Mexico. One study was performed in four countries: Bolivia, Caledonia, Congo, and Senegal. All were conducted in poorer settings; these included urban and suburban slums and poor rural areas. Of the three studies from high-income countries, one was implemented in Australia with Aboriginal children, one was performed in Canada, and one was performed in the United States.</t>
  </si>
  <si>
    <t>"Electronic searches
We ran the initial searches in July 2011, and updated them most recently on 28 January 2014 (Appendix 1)...
1. Cochrane Central Register of Controlled Studies (CENTRAL),
2014, Issue 1, part of The Cochrane Library.
2. Ovid MEDLINE(R) In-Process &amp; Other Non-Indexed Citations and
Ovid MEDLINE(R) 1946 to present.
3. Cochrane Database of Systematic Reviews (CDSR), 2014 Issue 1,
part of The Cochrane Library.
4. Database of Abstracts of Reviews of EMects (DARE), 2014 Issue 1, part of The Cochrane Library.
5. Social Sciences Citation Index (SSCI) (Web of Science) 1970 to
the present.
6. Conference Proceedings Citation Index-Science (CPCI-S) (Web of Science) 1990 to the present.
7. Conference Proceedings Citation Index-Social Science &amp;
Humanities (CPCI-SSH) (Web of Science) 1990 to the present.
8. ERIC – Education Resources Information Centre via Proquest,
1994 to the present.
9. Proquest Dissertations and Theses.
10.PsycINFO (Ovid) 1806 to January Week 3 2014.
11.Clinicaltrials.gov (clinicaltrials.gov/).
Searches last updated 3 May 2012 (Appendix 2)
1. EMBASE Classic and EMBASE (OVID) 1947 to 1 May 2012.
2. CINAHL (EBSCOhost) 1981 to 3 May 2012.
3. Healthstar (OVID) 1966 to 3 May 2012.
4. LILACS Last searched 10 May 2012.
Searches last updated 5 July 2011 (Appendix 3)
1. Social Services Abstracts (CSA).
Searching other resources
We searched the following grey literature sources:
1. OpenGrey (www.opengrey.eu/). Accessed: January 2014.
2. WHOLIS (dosei.who.int/uhtbin/cgisirsi/Wed+May
+21+19:32:01+MEST+2014/0/49). Accessed: January 2014.
3. WHO nutrition databases (www.who.int/nutrition/databases/
en/). Accessed: January 2014.
We sought information about ongoing and unpublished trials
through members of our advisory panel of experts in nutrition and child development. We also scanned the references of included
articles, relevant reviews, and annotated bibliographies for eligible studies, and searched the websites of selected development agencies or research firms (IDEAS: ideas.repec.org/, IFPRI
www.ifpri.org/; JOLIS/World Bank: external.worldbankimflib.org/
external.htm; NBER: www.nber.org/, USAID; www.usaid.gov/) in
January 2014." p 13</t>
  </si>
  <si>
    <t>1971-2014</t>
  </si>
  <si>
    <t>32 studies met the inclusion criteria</t>
  </si>
  <si>
    <t>Twenty-one of the included studies were randomised controlled trials (RCTs) and 11 were controlled before-and-after studies (CBAs). P 17</t>
  </si>
  <si>
    <t>Six were performed in India, two in Bangladesh, two in Jamaica, two in Indonesia, two in Columbia, three in Malawi, and one each in Niger, Nigeria, Kenya, Peru, South Africa, Vietnam, Thailand, Brazil, Ecuador, Haiti, and Mexico. One study was performed in four countries: Bolivia, Caledonia, Congo, and Senegal.  Of the three studies from high-income countries, one was implemented in Australia, one was performed in Canada, and one was performed in the United States.</t>
  </si>
  <si>
    <t>"Our review has found that child-feeding interventions are underperforming. Although we provide evidence that feeding
interventions can work, our results indicate that good implementation is key." p 35".  "Supplementary feeding young children has a small effect on gain in weight and weight-for-age z-scores (WAZ) in low- and middle-income countries... Supplementary feeding for young children has a small effect on linear growth in low- and middle-income countries... Supplementary feeding may have a moderate positive effect on psychomotor development in low- and middle-income countries... The evidence of effects on cognitive development in low- and middle-income countries is sparse and mixed... There is sparse evidence that feeding may result in long-term gains in intelligence or cognition in low- and middle-income countries... Supplementary feeding results in increased haemoglobin and lowered anaemia in low- and middle-income countries..." p 31. "Our judgements on the quality of the evidence ranged from very low (CBAs) to moderate (RCTs)." p 32</t>
  </si>
  <si>
    <t>"Target the poorest or most undernourished children or areas, if targeting is necessary... Closely supervise the distribution and child’s intake of the
supplement... Providing extra rations for other family members may be helpful" p 35. " education is essential for parents on the importance of feeding all children according to their needs... Consider providing at least 30% of the [recommended daily intake] RDI for energy. We found some suggestion that children may grow more in programmes that provide moderate (30% to 59%) or high (60% or more) percentage of the dietary reference intake (DRI) for energy... supplementation should begin in infancy after a period of exclusive breastfeeding... our review highlights the importance of evaluation that assesses all factors that can impact on the success of feeding. It is also important to monitor children's dietary intake, growth, and development on a regular basis" p 36</t>
  </si>
  <si>
    <t>"Background
Early childhood vaccination is an essential global public health practice that saves two to three million lives each year, but many children do not receive all the recommended vaccines. To achieve and maintain appropriate coverage rates, vaccination programmes rely on people having sufficient awareness and acceptance of vaccines. Face-to-face information or educational interventions are widely used to help parents understand why vaccines are important; explain where, how and when to access services; and address hesitancy and concerns about vaccine safety or eBicacy. Such interventions are interactive, and can be adapted to target particular populations or identified barriers. This is an update of a review originally published in 2013.
Objectives
To assess the effects of face-to-face interventions for informing or educating parents about early childhood vaccination on vaccination status and parental knowledge, attitudes and intention to vaccinate. 
Search methods
We searched the CENTRAL, MEDLINE, Embase, five other databases, and two trial registries (July and August 2017). We screened reference lists of relevant articles, and contacted authors of included studies and experts in the field. We had no language or date restrictions.
Selection criteria
We included randomised controlled trials (RCTs) and cluster-RCTs evaluating the eBects of face-to-face interventions delivered to parents or expectant parents to inform or educate them about early childhood vaccination, compared with control or with another face-to-face intervention. The World Health Organization recommends that children receive all early childhood vaccines, with the exception of human papillomavirus vaccine (HPV), which is delivered to adolescents.                                                                                      Data collection and analysis
We used standard methodological procedures expected by Cochrane. Two authors independently reviewed all search results, extracted
data and assessed the risk of bias of included studies.
Main results
In this update, we found four new studies, for a total of ten studies. We included seven RCTs and three cluster-RCTs involving a total of 4527 participants, although we were unable to pool the data from one cluster-RCT. Three of the ten studies were conducted in low- or middleincome countries.
All included studies compared face-to-face interventions with control. Most studies evaluated the eBectiveness of a single intervention session delivered to individual parents. The interventions were an even mix of short (ten minutes or less) and longer sessions (15 minutes to several hours).
Overall, elements of the study designs put them at moderate to high risk of bias. All studies but one were at low risk of bias for sequence generation (i.e. used a random number sequence). For allocation concealment (i.e. the person randomising participants was unaware of the study group to which participant would be allocated), three were at high risk and one was judged at unclear risk of bias. Due to the educational nature of the intervention, blinding of participants and personnel was not possible in any studies. The risk of bias due to blinding of outcome assessors was judged as low for four studies. Most studies were at unclear risk of bias for incomplete outcome data and selective reporting. Other potential sources of bias included failure to account for clustering in a cluster-RCT and significant unexplained baseline diBerences between groups. One cluster-RCT was at high risk for selective recruitment of participants.
We judged the certainty of the evidence to be low for the outcomes of children's vaccination status, parents' attitudes or beliefs, intention to vaccinate, adverse eBects (e.g. anxiety), and immunisation cost, and moderate for parents' knowledge or understanding. All studies had limitations in design. We downgraded the certainty of the evidence where we judged that studies had problems with randomisation or allocation concealment, or when outcomes were self-reported by participants who knew whether they'd received the intervention or not. We also downgraded the certainty for inconsistency (vaccination status), imprecision (intention to vaccinate and adverse effects), and indirectness (attitudes or beliefs, and cost).
Low-certainty evidence from seven studies (3004 participants) suggested that face-to-face interventions to inform or educate parents may improve vaccination status (risk ratio (RR) 1.20, 95% confidence interval (CI) 1.04 to 1.37). Moderate-certainty evidence from four studies (657 participants) found that face-to-face interventions probably slightly improved parent knowledge (standardised mean difference (SMD) 0.19, 95% CI 0.00 to 0.38), and low-certainty evidence from two studies (179 participants) suggested they may slightly improve intention to vaccinate (SMD 0.55, 95% CI 0.24 to 0.85). Low-certainty evidence found the interventions may lead to little or no change in parent attitudes." p1-2
or beliefs about vaccination (SMD 0.03, 95% CI -0.20 to 0.27; three studies, 292 participants), or in parents’ anxiety (mean diBerence
(MD) -1.93, 95% CI -7.27 to 3.41; one study, 90 participants). Only one study (365 participants) measured the intervention cost of a case
management strategy, reporting that the estimated additional cost per fully immunised child for the intervention was approximately eight times higher than usual care (low-certainty evidence). No included studies reported outcomes associated with parents’ experience of the intervention (e.g. satisfaction).
Authors' conclusions
There is low- to moderate-certainty evidence suggesting that face-to-face information or education may improve or slightly improve
children's vaccination status, parents' knowledge, and parents' intention to vaccinate. Face-to-face interventions may be more eBective in populations where lack of awareness or understanding of vaccination is identified as a barrier (e.g. where people are unaware of new or optional vaccines). The eBect of the intervention in a population where concerns about vaccines or vaccine hesitancy is the primary barrier is less clear. Reliable and validated scales for measuring more complex outcomes, such
as attitudes or beliefs, are necessary in order to improve comparisons of the eBects across studies.</t>
  </si>
  <si>
    <t>Kaufman  J, Ryan  R, Walsh  L, Horey  D, Leask  J, Robinson  P, Hill  S. 2018</t>
  </si>
  <si>
    <t>"To assess the effects of face-to-face interventions for informing or educating parents about early childhood vaccination on vaccination status and parental knowledge, attitudes, and
intention to vaccinate." p 13</t>
  </si>
  <si>
    <t>The interventions were directed to mothers and parents, or expectant mothers or parents.  Two studies targeted mothers for whom additional barriers to accessing vaccination exist (adolescent mothers, mothers of low socioeconomic status). Five studies involved between 100 and 250 participants, and five had more than 400 participants. The sample size for 7 RCTs and 3 cluster RCTs was - 4527 participants.</t>
  </si>
  <si>
    <t>"Face-to-face communication interventions directed to parents to inform or educate them about routine childhood vaccinations... The type of content that may be covered includes information about: vaccine-preventable diseases (e.g. symptoms, prevalence, transmission, severity); vaccines (e.g. delivery method, dose, ingredients, schedule, risks or side effects, benefits); or vaccine service delivery (e.g. where to go to receive vaccinations, costs, clinic opening hours, services to assist with access)... The term 'routine vaccinations' means all routine childhood vaccines outlined by the WHO (WHO 2018)... This review focused only on interventions about early childhood vaccines...
"In this updated review, we tightened our inclusion criteria with regard to complex, multi-topic, early parenting education and information interventions...  This review focused on face-to-face information or education that was specifically about vaccination, so our updated process for determining inclusion or exclusion of such studies was as follows:
1. If the trial specifically described the vaccination content in the
intervention, and it met other inclusion criteria, we included it.
2. If the trial briefly mentioned that vaccination was a topic covered by the intervention, but did not describe the content in any detail, we included it only if it also measured a vaccination specific knowledge, attitude, or intention outcome (indicating that vaccination was covered to some degree within the content
of the intervention).
3. We excluded trials that only mentioned vaccination briefly or not at all, and measured only vaccination status, on the grounds that the intervention was not primarily an information or educational intervention about vaccination." p 14</t>
  </si>
  <si>
    <t>"Primary outcomes
1. Children: vaccination status of child (i.e. vaccination status upto-
date, or receipt of one or more vaccines, as defined by study
authors); outcome domain: vaccination status and behaviours
2. Parents: knowledge or understanding of vaccination; outcome
domain: knowledge or understanding 
3. Parents: attitudes or beliefs about vaccination; outcome
domain: attitudes or beliefs
4. Parents: intention to vaccinate child; outcome domain: attitudes
or beliefs
5. All categories: adverse effects; outcome domain: any
Secondary outcomes
1. Parents: parent experience of intervention (e.g.
satisfaction, assessment of communication); outcome domain:
communication delivery and design
2. Vaccine programme managers: cost of implementing
intervention; outcome domain: cost"" p 14</t>
  </si>
  <si>
    <t xml:space="preserve">The interventions largely took place in clinics, hospitals, or other healthcare settings. Seven studies took  place in high income countries, and 3 took place in lower-middle income settings. Bjornson 1997: Richmond and Vancouver, British Columbia, Canada (high income), urban; Bolam 1998: Kathmandu, Nepal (low income), one peri-urban and one urban area; Hu 2017: China (high; 6 districts categorized into 3 SES strata (high, middle, and low) by GDP), developed province; Jackson 2011: England (high; 3 of 33 wards, selected to represent high-, medium-, and lowdeprived geographical areas); Quinlivan 2003: Perth, Australia (high income), urban; Saitoh 2013: Japan (high); Tokyo, metropolitan; Saitoh 2017: Japan (high); Usman 2009: Karachi, Pakistan (lower middle income), urban; Usman 2011: Karachi, Pakistan (lower middle income), rural; Wood 1998: Los Angeles, California, USA (high income), urban. </t>
  </si>
  <si>
    <t>"We searched the following sources:
• Cochrane Central Register of Controlled Trials (CENTRAL; 2017, Issue 7) in the Cochrane Library (searched 3 July 2017);
• MEDLINE Ovid (2012 to July 3 2017);
• Embase Ovid (2012 to July 3 2017);
• CINAHL EBSCO (Cumulative Index to Nursing and Allied Health Literature; 2012 to July 3 2017);
• PsycINFO Ovid (2012 to July 3 2017).
Searching other resources
• We searched all ongoing trials in ClinicalTrials.gov (searched
July 2017) and the WHO International Clinical Trials Registry Platform (ICTRP) for any ongoing trials registered since 2012 (searched July 2017). We contacted authors to obtain further information or eligible data, if available.
• We searched for grey literature in OpenGrey (http://
www.opengrey.eu/; searched July 2017). The Grey Literature
Report, a database searched in the original review, has been
discontinued, so we did not search it for this update.
• We searched the reference lists of all included papers, and any key papers in the field. We also searched the ISI Web of Science (both the Social Science Citation Index and the Science Citation Index; searched July 2017), and Google Scholar (searched August 2017) for papers that cited the studies included in the review. We contacted authors of included studies and vaccination experts and asked for additional references." p 15-16</t>
  </si>
  <si>
    <t>1997-2017</t>
  </si>
  <si>
    <t>RCT and Cluster RCT</t>
  </si>
  <si>
    <t>Most studies took place in highincome
countries: Australia, Canada, China, England, Japan (two studies), and the USA, with the exception of Nepal, and Pakistan
(two studies).</t>
  </si>
  <si>
    <t>meta-analyses and sensitivity analyses</t>
  </si>
  <si>
    <t>"There is low- to moderate-certainty evidence suggesting that face-to-face information or education may improve or slightly improve children's vaccination status, parents' knowledge, and parents' intention to vaccinate. Face-to-face interventions may be more effective in populations where lack of awareness or understanding of vaccination is identified as a barrier (e.g. where people are unaware of new or optional vaccines). The effect of the intervention in a population where concerns about vaccines or vaccine hesitancy is the primary barrier is less clear." p 2. "The certainty of the evidence was moderate to low for each outcome. All studies had limitations in design." p 35</t>
  </si>
  <si>
    <t>"Implementing communication interventions can be costly and time-consuming, so it is important for policy makers and programme managers to
be able to base their decisions on rigorous, high-quality evidence, wherever possible." p 34 ... "given the ubiquity of this communication method, healthcare providers and practitioners should be encouraged to know that face-to-face information or education about childhood vaccination may have positive effects" p 36... "here were several studies that showed significant improvements in vaccination status, but the evidence across more diverse settings and populations is unclear at this time. When implementing such interventions, it is vital to understand what specific barriers to vaccination exist in that population, so their content can sufficiently target that barrier." p 36</t>
  </si>
  <si>
    <t xml:space="preserve">No. Neither on homeless or urban poor. </t>
  </si>
  <si>
    <t>Background
Vitamin A deficiency is a major public health problem in low and middle income countries. Vitamin A supplementation in children six
months of age and older has been found to be beneficial, but no effect of supplementation has been noted for children between one and five months of age. Supplementation during the neonatal period has been suggested to have an impact by increasing body stores in early infancy.
Objectives
To evaluate the role of vitamin A supplementation for term neonates in low and middle income countries with respect to prevention of mortality and morbidity.
Search methods
We used the standard search strategy of the Cochrane Neonatal Review Group to search the Cochrane Central Register of Controlled Trials (CENTRAL; 2016, Issue 2), MEDLINE via PubMed (1966 to 13 March 2016), Embase (1980 to 13 March 2016) and the Cumulative Index to Nursing and Allied Health Literature (CINAHL; 1982 to 13 March 2016). We also searched clinical trials databases, conference proceedings and reference lists of retrieved articles for randomised controlled trials and quasi-randomised trials.
Selection criteria
Randomised and quasi-randomised controlled trials. Also trials with a factorial design.
Data collection and analysis
Two review authors independently assessed trial quality and extracted study data. We used the Grading of Recommendations Assessment, Development and Evaluation (GRADE) approach to assess the quality of evidence.
Main results
We included 12 trials (168,460 neonates) in this review, with only a few trials reporting disaggregated data for term infants. Therefore, we analysed data and presented estimates for term infants (when specified) and for all infants.
Data for term neonates from three studies did not show a statistically significant eMect on the risk of infant mortality at six months in the vitamin A group compared with the control group (typical risk ratio (RR) 0.80; 95% confidence interval (CI) 0.54 to 1.18; I2 = 63%). Analysis of data for all infants from 11 studies revealed no evidence of a significant reduction in the risk of infant mortality at six months among neonates supplemented with vitamin A compared with control neonates (typical RR 0.98, 95% CI 0.89 to 1.07; I2 = 47%). We observed similar results for infant mortality at 12 months of age with no significant eMect of vitamin A compared with control (typical RR 1.04, 95% CI 0.94 to 1.15; I2 = 47%). Limited data were available for the outcomes of cause-specific mortality and morbidity, vitamin A deficiency, anaemia and adverse events.
Authors' conclusions
Given the high burden of death among children younger than five years of age in low and middle income countries, and the fact that
mortality in infancy is a major contributory cause, it is critical to obtain sound scientific evidence of the eMect of vitamin A supplementation during the neonatal period on infant mortality and morbidity. Evidence provided in this review does not indicate a potential beneficial eMect of vitamin A supplementation among neonates at birth in reducing mortality during the first six months or 12 months of life. Given this finding and the absence of a clear indication of the biological mechanism through which vitamin A could aMect mortality, along with substantial conflicting findings from individual studies conducted in settings with potentially varying levels of maternal vitamin A deficiency and infant mortality, absence of follow-up studies assessing any long-term impact of a bulging fontanelle aPer supplementation and the finding of a potentially harmful eMect among female infants, additional research is warranted before a decision can be reached regarding policy recommendations for this intervention." p1-2</t>
  </si>
  <si>
    <t>Haider  BA, Sharma  R, Bhutta  ZA. 2017</t>
  </si>
  <si>
    <t>"To evaluate the role of vitamin A supplementation for term neonates in low and middle income countries with respect to prevention of mortality and morbidity." p 7</t>
  </si>
  <si>
    <t>This is meant specifically for neonates. So not sure about the category. But here again supplementation should be in INFANCY AND CHILDHOOD CATEGORY</t>
  </si>
  <si>
    <t>"Studies compared supplementation with vitamin A within
the first 28 days of life... We excluded from the review any trial with
continued supplementation beyond the first 28 days of life. Cointerventions,
if any, should have been identical in the two groups." p 7</t>
  </si>
  <si>
    <t>placebo or no
supplementation</t>
  </si>
  <si>
    <t>"Primary outcomes
• All-cause infant mortality at six months and 12 months
Secondary outcomes
• Cause-specific infant mortality associated with acute
respiratory infection and diarrhoea at six months and 12 months
• Infant morbidity at six months of age, associated with acute
respiratory infection and diarrhoea, measured as at least one
episode of morbidity
• Biochemical indicator values of vitamin A deficiency (vitamin A
deficiency measured as serum retinol &lt; 0.70 Tmol/L)
• Blindness and signs of xerophthalmia (Bitot's spots and corneal
lesions)
• Mean haemoglobin level or anaemia defined as haemoglobin
less than the age-specific cut-oM value as stated by study authors
• Adverse events reported in trials due to vitamin A toxicity such
as bulging fontanelles, vomiting and diarrhoea
• All-cause neonatal mortality (between supplementation and 28
days of age)" p 7</t>
  </si>
  <si>
    <t>"For the March 2016 update:
• We conducted a comprehensive search including Cochrane Central Register of Controlled Trials (CENTRAL; 2016, Issue 2) in the Cochrane Library; MEDLINE via PubMed (1966 to 13 March 2016); Embase (1980 to 13 March 2016); and Cumulative Index to
Nursing and Allied Health Literature (CINAHL; 1982 to 13 March 2016) using the following search terms: (vitamin A OR retinol OR retinoid OR retinoic OR vitamin A [MeSH]), plus databasespecific limiters for RCTs and neonates (see Appendix 1 for full search strategies for each database). We applied no language or
date restrictions.
• We searched clinical trials registries for ongoing and recently completed trials (clinicaltrials.gov; World Health Organization’s International Trials Registry and Platform - www.whoint/ictrp/
search/en/ and the ISRCTN Registry).
For prior searches:
• We used the standard search strategy of the Cochrane Neonatal Review Group. We searched the Cochrane Central Register of Controlled Trials (CENTRAL; 14 June 2010) in the Cochrane Library; and Embase and MEDLINE (1966 to May 2010) via PubMed using the following search terms: (Newborn OR infan* OR neonat*) AND (vitamin A OR retino*). We limited our search
to the clinical trial publication type.
• We limited searches to human studies and applied no
language restrictions. We also searched related conference
proceedings for relevant abstracts. We contacted organisations and researchers in the field for information on unpublished and ongoing trials and searched reference lists of all trials identified by the above methods. For further identification of ongoing trials, we searched the websites www.clinicaltrials.gov
and www.anzctr.com." p 7</t>
  </si>
  <si>
    <t>1995-2016</t>
  </si>
  <si>
    <t>The selection criteria was RCT and quasi RCT. But I got the following from the characteristics of included studies table: "Randomised, double-blind, placebo controlled trial; Randomised, placebo-controlled, 2-by-2 factorial trial; Randomised, double-blind, placebo-controlled trial; cluster-randomised, placebo-controlled trial; Randomised, double-blind, placebo-controlled trial; Randomised, placebo-controlled trial; Community-based, double-masked, cluster-randomised, placebo-controlled trial; Randomised, placebo-controlled, 2-by-2 factorial design trial; Randomised, double-blind, placebo-controlled trial; Double-blind, randomised, placebo-controlled trial; Randomised, placebo-controlled, community-based trial; cluster-randomised, double-masked, placebo-controlled community trial"</t>
  </si>
  <si>
    <t>3 studies in Guinea-Bissau, Pakistan, Ghana, Indonesia, Bangladesh, Zimbabwe, Tanzania, 2 studies in India; Nepal</t>
  </si>
  <si>
    <t>meta analysis</t>
  </si>
  <si>
    <t xml:space="preserve">"Authors' conclusions
Evidence provided in this review does not indicate a potential beneficial effect of vitamin A supplementation among neonates at birth in reducing mortality during the first six months or 12 months of life." p 2.
"Quality of evidence: We judged the quality of evidence as high for the most important clinical outcomes, with the exception of two
outcomes that we scored as having low and very low quality". p 2 .                     "Our analysis of data provided for all infants
provided evidence of a non-significant reduction in risk of death at six months of age in the vitamin A supplemented group as compared with the control group. Analysis of term neonatal outcomes included data from a subset of studies included in the all-infant analysis and revealed a non-significant reduction in risk of death in the first six months or 12 months of life. The reader
should interpret these findings with caution because of the small
number of studies contributing data to these analyses, statistical
heterogeneity and wide confidence intervals that are close to the null effect. In addition to these results, our analysis of data
from Asia on all infants based on geographical region showed a
significant reduction in risk of death at six months as a result of vitamin A (reduction 11%; 95% confidence interval (CI) 1% to 20%). On the contrary, studies from Africa showed an effect that ranged from no impact to a 21% increase in risk of mortality. Overall, our review findings do not suggest a potential effect of this intervention
on infant mortality." p 17. "All studies included in this review were
conducted in low and middle income countries with varying levels
of vitamin A deficiency and infant mortality. These studies have
demonstrated a mix of effects on infant mortality resulting from
supplementation with vitamin A, and studies conducted in areas
with vitamin A deficiency indicate a potential beneficial effect of
supplementation; however, studies conducted in regions with less deficiency suggest no benefit of supplementation and potential for
harm." p 17. </t>
  </si>
  <si>
    <t>Arikpo  D, Edet  ES, Chibuzor  MT, Odey  F, Caldwell  DM
2018</t>
  </si>
  <si>
    <t>To assess the eJectiveness of educational interventions for
improving the complementary feeding (weaning) practices of
primary caregivers of children of complementary feeding age, and
related health and growth outcomes in infants</t>
  </si>
  <si>
    <t>Study participants comprised caregivers of infants aged 4 to 24 months undergoing complementary feeding. Pregnant women who were expected to give birth and commence complementary feeding during the period of the study were also included.</t>
  </si>
  <si>
    <t>No educational intervention pg 4</t>
  </si>
  <si>
    <t>NR in methodology but reported in Result section.
5 studies in HICs, 6 studies in UMICs, 8 studies in LMICs, 3 studies in LICs, Not reported in 1 study.
19- community based
4-facility based
8 in urban setting
2 in peri urban
1 in Urban Slum
1 in Local govt. areas
8 in rural setting</t>
  </si>
  <si>
    <t>Sources include Cochrane Central Register of Controlled Trials (CENTRAL; 2017,
Issue 10) in the Cochrane Library, and which includes the Cochrane Developmental, Psychosocial and Learning Problems
Specialised Register, MEDLINE Ovid, MEDLINE In-process and Other Non-indexed Citations Ovid 
MEDLINE Epub Ahead of Print Ovid Embase Ovid, CINAHL EBSCO, Science Citation Index Web of Science: Clarivate Analytics Social Sciences Citation Index Web of Science: Clarivate Analytics, Conference Proceedings Citation Index - Science Web of Science: Clarivate Analytics, Conference Proceedings, Citation Index - Social Science &amp; Humanities Web of Science: Clarivate Analytics, 
Cochrane Database of Systematic Reviews, Database of Abstracts of Reviews of Effects part of the Cochrane Library, LILACS (Latin American and Caribbean Health Science
Information database), ClinicalTrials.gov, WHO International Clinical Trials Registry Platform. Other sources  - Reference lists of relevant studies and reviews identified by the electronic searches were seen to identify any additional studies. In addition,  relevant individuals and organisations were contacted for information about any ongoing or unpublished
studies.</t>
  </si>
  <si>
    <t>NR in result section</t>
  </si>
  <si>
    <t>23 studies</t>
  </si>
  <si>
    <t>13 were cluster RCTs
10 were individually randomised.</t>
  </si>
  <si>
    <t>assessed the quality of evidence using the GRADE approach pg 32</t>
  </si>
  <si>
    <t>Sensitivity analysis and meta-analysis.</t>
  </si>
  <si>
    <t>1. There was a small positive effect of educational interventions
on the time of commencement of complementary feeding by the caregivers of the children.
2. focus of most of the included studies seemed to be on
the adequacy (quality and quantity) of complementary foods
fed to infants.
Whether to look for the result with respect to our research question or we need to extract all the results reported by the study author?</t>
  </si>
  <si>
    <t>The findings of these studies could be applied across the social groups because the studies were conducted in high-, upper-middleand lower-middle-income countries. It is important to note that the studies from low-income settings were all from the same country in sub-Saharan Africa (Ethiopia), consequently while the findings of this study could be applied in the high-, lower-upperand lower-middle-income countries, the same cannot be said of the low-income countries where the three studies in this classification were conducted in the same country (Ethiopia).
Findings of this review point to the need for further research of high methodological quality to determine the effectiveness of educational interventions for improving complementary feeding practices. There is a need for studies with adequate concealment of allocation sequence and studies that blind outcome assessors.</t>
  </si>
  <si>
    <t>NR</t>
  </si>
  <si>
    <t>Das JK, Hoodbhoy Z, Salam RA, Bhutta AZ, Valenzuela-Rubio NG, Weise Prinzo Z, Bhutta ZA
2018</t>
  </si>
  <si>
    <t>Women with singleton pregnancy of any age and parity, living in
stable or emergency settings. pg 9</t>
  </si>
  <si>
    <t xml:space="preserve">Interventions involving the provision of LNS for point-of-use food fortification or direct consumption, irrespective of dose, frequency and duration. We included any LNS regardless of its content. pg 9
</t>
  </si>
  <si>
    <t>1. LNS versus no intervention or placebo.
2. LNS versus IFA - in the form of tablets or capsules. We included studies comparing LNS versus IFA and reported differences in micronutrients between groups, as  escribed by trial authors.
3. LNS versus oral multiple micronutrient (MMN) supplements - in the form of tablets or capsules. We included studies comparing LNS versus MMN and reported differences in micronutrients between groups, as described by trial authors.
4. LNS versus multiple micronutrient powders (MNPs) - to be sprinkled over food. We included studies comparing LNS versus MMP and reported differences in micronutrients between groups, as described by trial authors.
5. LNS versus nutrition counselling - WHO strategy on nutrition counselling during pregnancy focuses primarily on: promoting a healthy diet by increasing the diversity and amount of foods consumed; promoting adequate weight gain through sufficient and balanced protein and energy intake; and promoting consistent and continued use of micronutrient supplements, food supplements or fortified foods. pg 9</t>
  </si>
  <si>
    <t>2009-2016</t>
  </si>
  <si>
    <t>four</t>
  </si>
  <si>
    <t>Ghana
Malawi
Burkina Faso
Bangladesh</t>
  </si>
  <si>
    <t>Das JK, Salam RA, Mahmood SB, Moin A, Kumar R, Mukhtar K, Lassi ZS, Bhutta ZA
2019</t>
  </si>
  <si>
    <t>Cochrane Central Register of Controlled Trials (CENTRAL; 2018),
in the Cochrane Library, including the Cochrane Effective
Practice and Organisation of Care (EPOC) Group Specialised
Register and Cochrane Public Health Specialised Register
(searched 29 August 2018);
• MEDLINE and MEDLINE(R) In-Process; and Other Non-Indexed
Citations Ovid (searched 29 August 2018);
• PubMed for the most recent six months to identify records that
are 'Epub ahead of print'; (searched 29 August 2018);
• Embase Ovid (1974 to August 2018) (searched 29 August 2018);
• Cumulative Index to Nursing and Allied Health Literature
(CINAHL) Plus EBSCOhost; 1937 to August 2018 (searched 29
August 2018);
PsycINFO (www.apa.org/pubs/databases/index; searched 30
August 2018);
• Education Resources Information Center (ERIC) (eric.ed.gov/
searched 22 August 2018);
• Latin American and Caribbean Health Sciences Literature
(LILACS); (lilacs.bvsalud.org/en; searched 29 August 2018);
• AGRIS (aims.fao.org/search/node searched 30 August 2018);
• Science Citation Index and Social Sciences Citation Index Web of
Science (SCI and SSCI; 1970 to August 2018);
• Food Science and Technology Abstracts (www.ebsco.com/
products/research-databases/fsta-food-science-andtechnology-
abstracts searched 31 August 2018);
• AgriCOLA (agricola.nal.usda.gov/; searched 28 August 2018);
• Global Index Medicus - AFRO (indexmedicus.afro.who.int/
searched 31 August 2018);
• EMRO (www.emro.who.int/index.html searched 31 August
2018);
• Pan American Health library (PAHO)/WHO Institutional
Repository for Information Sharing (iris.paho.org/xmlui;
searched 30 August 2018);
• WHOLIS Global Index Medicus (WHO Library Database;
search.bvsalud.org/ghl/?
lang=en&amp;submit=Search&amp;where=REGIONAL; searched 29
August 2018);
• WPRO (https://www.who.int/library/databases/wpro/en/
searched 29 August 2018);
• Global Index Medicus (Index Medicus for the
South-East Asian Region; IMSEAR) (search.bvsalud.org/
ghl/?lang=en&amp;submit=Search&amp;where=REGIONAL; searched 31
August 2018);
• 3ie Database of Impact studies (www.3ieimpact.org/evidencehub/
impact-evaluation-repository; searched 29 August 2018);
• EPPI centre databases - DoPHER (eppi.ioe.ac.uk/
webdatabases4/Intro.aspx?ID=9 ) and TROPHI (eppi.ioe.ac.uk/
webdatabases4/Intro.aspx?ID=12) searched 29 August 2018;
• OpenGrey (www.opengrey.eu/ searched 30 August 2018);
• Index to Conference Proceedings (mjl.clarivate.com/scope/
scope_cpci-s/ searched 30 August 2018);
• ClinicalTrials.gov (clinicaltrials.gov/), and WHO International
Clinical Trials Registry Platform (ICTRP; www.who.int/ictrp/en/)
(searched 30 August 2018).</t>
  </si>
  <si>
    <t>To assess the effects of community-based antibiotics for neonatal PSBI in LMICs on neonatal mortality and to assess whether the effects of community-based antibiotics for neonatal PSBI differ according to the antibiotic regimen administered.</t>
  </si>
  <si>
    <t>Neonates born at any gestational age enrolled at any time between 0 to 27 completed days of life with possible serious bacterial infection (PSBI), as defined by the World Health Organization (WHO; WHO 2015)</t>
  </si>
  <si>
    <t>Community-based programmes of newborn care that include the
initiation of antibiotics in the community for PSBI in LMICs.</t>
  </si>
  <si>
    <t>Community-based programmes of newborn care that do not include the provision of community-based antibiotics for PSBI in LMICs.
Although there is no international standard for community-based programmes of newborn care, such programmes may comprise some or all of the following.
1. Early identification of pregnancy.
2. Provision of focused antenatal care.
3. Promotion of institutional delivery.
4. Safe and clean delivery.
5. Recognition of asphyxia, initial stimulation and basic
resuscitation of the newborn baby.
6. Prevention and management of hypothermia.
7. Management of preterm and low-birthweight neonates.
8. Education on neonatal care and signs of illness.
The frontline staM of community-based programmes of newborn
care are community health workers (CHWs) who typically reside in
the community they are serving and receive limited training on the
interventions they are tasked to implement (WHO 2007)</t>
  </si>
  <si>
    <t>Primary outcomes
1. Neonatal mortality
2. Sepsis-specific neonatal mortality
Secondary outcomes
1. Treatment failure
2. Neonatal antibiotic-associated adverse events 
3. Total cost (in USD)
4. Cost of intervention (in USD) per neonate life saved
5. Acceptability of antibiotics
6. Antibiotic resistance</t>
  </si>
  <si>
    <t>Ejemot-Nwadiaro RI, Ehiri JE, Arikpo D, Meremikwu MM, Critchley JA
2015</t>
  </si>
  <si>
    <t>Cochrane Infectious Diseases Group Specialized Register (27 May 2015); Cochrane Central Register of Controlled Trials (CENTRAL), published in the Cochrane Library (2015, Issue 5); MEDLINE (1966 to 27 May 2015); EMBASE (1974 to 27 May 2015); and LILACS (1982 to 27 May 2015).
PsycINFO (1967 to 27 May 2015); Science Citation Index and Social Sciences Citation Index (1981 to 27 May 2015); ERIC (Educational Resources Information Center; 1966 to 27 May 2015); SPECTR (The
Campbell Collaboration's Social, Psychological, Educational, and
Criminological Trials Register; 2000 to 27 May 2015); Bibliomap
and TRoPHI (The Trials Register of Promoting Health Interventions)
maintained by the Evidence for Policy and Practice Information and
Co-ordinating Centre (www.eppi.ioe.ac.uk) (1990 to 27 May 2015);
and The Grey Literature (www.nyam.org/library/grey.shtml; 2002
to 27 May 2015). We also searched the World Health Organization
(WHO) International Clinical Trial Registry Platform (ICTRP) and the
meta Register of Controlled Trials (mRCT) for ongoing trials on 27 May 2015.</t>
  </si>
  <si>
    <t>1977- 2013</t>
  </si>
  <si>
    <t>Cluster RCTs</t>
  </si>
  <si>
    <t>China, Cairo(Egypt), Nairobi(Kenya)</t>
  </si>
  <si>
    <t>Goudet SM, Bogin BA, Madise NJ, Gri iths PL
2019</t>
  </si>
  <si>
    <t>Across all studies, children's ages ranged from birth to 59 months
with a mean of 11.4 months. Seventy three percent of the studies
focused on children less than one year old. Some studies reported
that 33% were newborns. Other studies reported that 27% were under one year old. The mean participant sample size was 617 and
ranged from 60  to 2482.</t>
  </si>
  <si>
    <t>Imdad A, Ahmed Z, Bhutta ZA
2016</t>
  </si>
  <si>
    <t>To evaluate the effect of synthetic vitamin A supplementation in infants one to six months of age in low- and middle-income countries, irrespective of maternal antenatal or postnatal vitamin
A supplementation status, on mortality, morbidity and adverse
reactions.</t>
  </si>
  <si>
    <t>participants aged one to six months, with
sample sizes ranging between 89 (Kutukculer 2000) and 10,297 
pg 10</t>
  </si>
  <si>
    <t>compared vitamin A supplementation to
placebo and the remainder compared to "no intervention". pg 10</t>
  </si>
  <si>
    <t>Primary outcomes
All-cause mortality during infancy, in the period between initiation
of intervention and the last follow-up, until the age of one year.
Secondary outcomes
Cause-specific mortality (as defined by the study authors,
irrespective of ascribing a single or multiple causes of death) due to:
• diarrhoea;
• acute respiratory infections;
• meningitis;
• measles.
Morbidity during infancy (as defined by the study authors,
irrespective of ascribing a single or multiple causes) in the period
between initiation of intervention and the last follow-up, until the
age of one year:
• diarrhoea;
• acute respiratory infection or respiratory diCiculty;
• fever.
Adverse effects within one week following the intervention:
• bulging fontanelle;
• vomiting;
• irritability;
• diarrhoea;
• fever.</t>
  </si>
  <si>
    <t>the Cochrane Central Register of Controlled Trials (CENTRAL 2016, Issue 2); MEDLINE via PubMed (1966 to 5 March 2016); Embase (1980 to 5
March 2016) and CINAHL (1982 to 5 March 2016)
searched clinical trials registries for ongoing or recently
completed trials (clinicaltrials.gov); the WHO International Trials
Registry and Platform (www.whoint/ictrp/search/en/), and the
ISRCTN Registry (www.isrctn.com/). 
Pg 6</t>
  </si>
  <si>
    <t>1992-2007</t>
  </si>
  <si>
    <t>RandomisedTrials
Cluster randomised trials</t>
  </si>
  <si>
    <t>Review Manager 5 soPware to perform the meta-analysis
used the generic inverse-variance method of
meta-analysis to pool the studies when data were available in different formats</t>
  </si>
  <si>
    <t>Imdad A, Mayo-Wilson E, Herzer K, Bhutta ZA
2017</t>
  </si>
  <si>
    <t>To assess the effects of vitamin A supplementation (VAS) for
preventing morbidity and mortality in children aged six months to five years.</t>
  </si>
  <si>
    <t xml:space="preserve"> placebo or treatment as- usual control groups</t>
  </si>
  <si>
    <t xml:space="preserve">1. Cochrane Central Register of Controlled Trials (CENTRAL;
2016, Issue 2) in the Cochrane Library, which includes the
Cochrane Developmental, Psychosoical and Learning Problems
Specialised Register (searched 1 March 2016).
2. MEDLINE Ovid (1946 to February Week 3 2016).
3. Medline In-Process &amp; Other Non-Indexed Citations Ovid (29
February 2016).
4. Embase Ovid (1980 to 2016 Week 9).
5. Science Citation Index Web of Science (SCI; 1970 to 27 February
2016).
6. Conference Proceedings Citation Index - Science Web of Science
(CPCI-S; 1990 to 27 February 2016).
7. Cochrane Database of Systematic Reviews (CDSR; 2016, Issue 2)
in the Cochrane Library.
8. Database of Abstracts of Reviews of Effects (DARE; 2015 Issue 2)
in the Cochrane Library.
9. LILACS (Latin American and Caribbean Health Science
Information database; bases.bireme.br/cgi-bin/wxislind.exe/
iah/online; searched 1 March 2016).
10.African Index Medicus (indexmedicus.afro.who.int/cgi-bin/
wxis.exe/iah/?IsisScript=iah/iah.xis⟨=I&amp;base=AIM;
searched 1 March 2016).
11.ClinicalTrials.gov (clinicaltrials.gov; searched 1 March 2016).
12.World Health Organization International Clinical Trials Registry
Platform (WHO ICTRP; apps.who.int/trialsearch; searched 1
March 2016).
</t>
  </si>
  <si>
    <t>1986-2013</t>
  </si>
  <si>
    <t>RCTs
factorial design studies.
Factorial design studies typically test more than one intervention
in different combinations in a single study.</t>
  </si>
  <si>
    <t>Studies took place in 19 countries: 30 (63%) in Asia, 16 of which were in India;
8 (17%) in Africa; 7 (15%) in Latin America, and 2 (4%) in Australia</t>
  </si>
  <si>
    <t>GRADE approach</t>
  </si>
  <si>
    <t>Review Manager 5 (RevMan)
When data were in several formats that we could not combine directly in RevMan, we used the generic inverse
variance (GIV) option</t>
  </si>
  <si>
    <t>To assess the benefits and harms of dietary education,
supplementation or restriction on health outcomes for women and
their infants. More specifically, the purpose of this review was to
evaluate the five items listed below.
1. Effects of advising pregnant women to increase their energy and protein intakes on gestational weight gain and outcomes
of pregnancy, including fetal growth, gestational duration, and maternal and fetal/infant morbidity and mortality.
2. Effects of balanced energy and protein supplements during pregnancy on gestational weight gain and outcomes of pregnancy.
3. Effects of high-protein nutritional supplements during pregnancy on gestational weight gain and outcomes of
pregnancy.
4. EKects of isocaloric protein supplements (i.e. where the
protein replaces an equal quantity of non-protein energy)
during pregnancy on gestational weight gain and outcomes of
pregnancy.</t>
  </si>
  <si>
    <t>All pregnant women with no systemic illness pg 12
 9030 women</t>
  </si>
  <si>
    <t>Types of interventions
1. Specific nutritional education to increase dietary energy and
protein intake versus no nutritional education or a different form
of consultation.
2. Balanced energy and protein supplementation versus no
'balanced energy and protein' supplementation or placebo.
The types of supplements included those that were 'balanced'
energy and protein supplements (i.e. an energy supplement in
which less than 25% of the energy is from protein).
3. High-protein supplements versus low- or no protein
supplements (i.e. an energy supplement in which more than
25% of the energy is from protein).
4. Isocaloric protein supplements versus the protein replacing an
equal quantity of non-protein energy (i.e. a supplement in which
the protein content is 'balanced', i.e. provides less than 25% of
total energy content, but the protein replaced an equal quantity
of non-protein energy in the control group).</t>
  </si>
  <si>
    <t>HICs amd LMICs</t>
  </si>
  <si>
    <t>the Cochrane Pregnancy and Childbirth Group’s Trials
Register by contacting the Trials Search Co-ordinator (31 January
2015).
The Cochrane Pregnancy and Childbirth Group’s Trials Register is
maintained by the Trials Search Co-ordinator and contains trials
identified from:
1. monthly searches of the Cochrane Central Register of Controlled
Trials (CENTRAL);
2. weekly searches of MEDLINE (Ovid);
3. weekly searches of Embase (Ovid);
4. monthly searches of CINAHL (EBSCO);
5. handsearches of 30 journals and the proceedings of major
conferences;
6. weekly current awareness alerts for a further 44 journals plus
monthly BioMed Central email alerts.</t>
  </si>
  <si>
    <t>1973 to 2014</t>
  </si>
  <si>
    <t>RevMan</t>
  </si>
  <si>
    <t>The lack of evidence of benefit, coupled with the possibility of harm, suggests that future trials of high-protein supplementation
and isocaloric protein supplementation should not be considered.
High-quality randomised trials that target those women who are nutritionally deprived or underweight with reduced energy intake are needed; and long-term follow-up is also required.</t>
  </si>
  <si>
    <t>Mbuagbaw L, Medley N, Darzi AJ, Richardson M, Habiba Garga K, Ongolo-Zogo P
2015</t>
  </si>
  <si>
    <t>To assess the effects of health system and community interventions for improving coverage of antenatal care and other outcomes.</t>
  </si>
  <si>
    <t>1. One intervention versus no intervention.
2. Two interventions compared.
3. One intervention versus a combination of interventions.
4. Combination of interventions versus no intervention.</t>
  </si>
  <si>
    <t>The Cochrane Pregnancy and Childbirth Group’s Trials Register is
maintained by the Trials Search Co-ordinator and contains trials
identified from:
1. monthly searches of the Cochrane Central Register of Controlled
Trials (CENTRAL);
2. weekly searches of MEDLINE (Ovid);
3. weekly searches of Embase (Ovid);
4. monthly searches of CINAHL (EBSCO);
5. handsearches of 30 journals and the proceedings of major
conferences;
6. weekly current awareness alerts for a further 44 journals plus
monthly BioMed Central email alerts.</t>
  </si>
  <si>
    <t>1992-2015</t>
  </si>
  <si>
    <t>cluster randomised Trials pg16</t>
  </si>
  <si>
    <t>Included trials took place in: Argentina (2), Bangladesh (4), Brazil,
Cuba (2), Eastern China, Ghana, Honduras, India (3), Laos, Malawi,
Mexico (3), Mongolia, Nepal (2), Pakistan (3), Rwanda, Saudi Arabia,
South Africa (2), Southern Tanzania, Thailand, Uganda, United
Kingdom, USA (3), Vietnam, Zanzibar and Zimbabwe. pg16</t>
  </si>
  <si>
    <t>quality of the evidence was assessed using the GRADE
approach as outlined in the GRADE Handbook</t>
  </si>
  <si>
    <t>Gera T, Shah D, Garner P, Richardson M, Sachdev HS
2016</t>
  </si>
  <si>
    <t>To evaluate the effects of programs that implement the integrated management of childhood illnesses (IMCI) strategy in terms of
death, nutritional status, quality of care, coverage with IMCI deliverables, and satisfaction of beneficiaries.</t>
  </si>
  <si>
    <t>Participants were children younger than five years of age and health care providers in low- and middle-income countries.</t>
  </si>
  <si>
    <t>Children younger than five years of age allocated to receive the generic WHO/UNICEF IMCI intervention or its adaptation. To be included, the IMCI intervention needed to include improving health care worker skills for case management as one component.
We included studies of (1) IMCI training alone; (2) IMCI training plus systems interventions to improve care delivery; (3) IMCI training with additional activities to improve community health practices; and (4) all three interventions.</t>
  </si>
  <si>
    <t>We included studies in which the comparison group received usual health services without the integrated health care package (IMCI).</t>
  </si>
  <si>
    <t>Types of outcome measures
• Measures of mortality (neonatal, infant, and under-five mortality) rates.
• Measures of nutritional status, including stunting and wasting.
• Quality of care assessed by adherence to standard practice guidelines.
• Coverage of key IMCI deliverables, including (1) vaccine coverage; (2) appropriate care seeking for common illnesses; and (3) exclusive breast feeding.
• Satisfaction of beneficiaries.</t>
  </si>
  <si>
    <t>• Cochrane Central Register of Controlled Trials (CENTRAL)
(www.cochranelibrary.com), including the Cochrane EHective
Practice and Organisation of Care (EPOC) Group Specialised
Register (searched 30 June 2015).
• MEDLINE (1946 to date), Ovid (searched 30 June 2015).
• EMBASE (1980 to date), Ovid (searched 30 June 2015).
• Cumulative Index to Nursing and Allied Health Literature
(CINAHL) Plus (2000 to date), EbscoHost (searched 30 June
2015).
• Latin American Caribbean Health Sciences Literature (LILACS),
Virtual Health Library (VHL) (searched 30 June 2015).
• World Health Organization (WHO) Library &amp; Information
Networks for Knowledge Database (WHOLIS) (searched 30 June
2015).
• Science Citation Index and Social Sciences Citation Index,
Institute for Scientific Information (ISI) Web of Science (1950 to
present) (searched 30 June 2015).
• Population Information Online (POPLINE) (searched 30 June
2015).
• World Health Organization (WHO) International Clinical Trials
Registry Platform (WHO ICTRP) (searched 30 June 2015).
• Global Health (1973 to 2016 Week 17), OvidSP (searched 08 May
2016).
• Health Management (1986 to present), ProQuest (searched to 17
December 2012. We did not have access to this database aMer
this date).</t>
  </si>
  <si>
    <t>2004-2011</t>
  </si>
  <si>
    <t>cluster-randomised trials 
controlled before-after studies</t>
  </si>
  <si>
    <t>Tanzania, Bangladesh, India</t>
  </si>
  <si>
    <t>Review Manager software (RevMan 5.3)</t>
  </si>
  <si>
    <t>Sguassero Y, de Onis M, Bonotti AM, Carroli G
2012</t>
  </si>
  <si>
    <t>To assess the effectiveness of community-based supplementary feeding in promoting the growth of children from birth to five
years of age in low and middle income countries.</t>
  </si>
  <si>
    <t>Children from low and middle income countries born at term
(≥ 37 completed weeks of gestation), from birth to five years
old.
-four studies recruiting only very young children (&lt; 24 months)
-four involving older children
 The studies were heterogeneous and sample sizes varied from
65 to 447 participants</t>
  </si>
  <si>
    <t>Controls included either no treatment (home diet or no extra feeding) or placebo (for example, low- or no-protein and lowenergy drinks).</t>
  </si>
  <si>
    <t>Bolivia, Brazil, China, Congo, Indonesia, Guatemala, Jamaica, New Caledonnia and Senegal.</t>
  </si>
  <si>
    <t>Cochrane Central Register of Controlled Trials (CENTRAL), searched via The Cochrane Library on DVD (January 2011). MEDLINE (Ovid), 1948 to week 3 January 2011 (searched 31 January 2011). EMBASE (Ovid),1980 to week 3, 2011 (searched 31 January 2011). CINAHL (EBSCO), 1937 to current (searched 31 January 2011). LILACS, all years (searched 31 January 2011). WorldCat (OCLC), limited to dissertations and theses (searched 31 January 2011). ClinicalTrials.gov (searched 31 January 2011). Social Science Citation Index and Dissertation Abstracts International were searched for the original review but were not available  for this update. We searched two new sources: OCLC WorldCat (dissertations and theses) and ClinicalTrials.gov.</t>
  </si>
  <si>
    <t>1991-2008</t>
  </si>
  <si>
    <t>Review Manager 5.1 software (Rev Man 2011)</t>
  </si>
  <si>
    <t>Yakoob MY, Salam RA, Khan FR, Bhutta ZA
2016</t>
  </si>
  <si>
    <t>To evaluate the role of vitamin D supplementation for preventing pneumonia, tuberculosis (TB), diarrhoea, and malaria in children under five years of age. This includes high-, middle-, and low income countries.</t>
  </si>
  <si>
    <t>Healthy term breast fed infants, 
46 healthy, term, breast-fed white infants, 
healthy term infants, 
included infants aged one to 11
months, with 1524 randomized to the intervention group and 1522
to placebo controls.</t>
  </si>
  <si>
    <t>Synthetic oral vitamin D supplementation of various doses and frequencies</t>
  </si>
  <si>
    <t>placebo or no intervention
Vitamin D versus placebo or no treatment.
• Vitamin D plus 'other micronutrient(s)' versus 'other
micronutrient(s)'.</t>
  </si>
  <si>
    <t>low-, middle-, and high-income countries</t>
  </si>
  <si>
    <t>the Cochrane Infectious Diseases Group (CIDG) Specialized Register;
the Cochrane Central Register of Controlled Trials (CENTRAL),
published in the Cochrane Library issue 6 2016; MEDLINE (Pubmed,
1966 to 16 June 2016); EMBASE (OVID, 1980 to 16 June 2016);
and LILACS (1982 to 16 June 2016). We also searched the
WHO International Clinical Trials Registry Platform (ICTRP; http://www.who.int/ictrp/en/) , ClinicalTrials.gov and the ISRCTN registry (http://www.isrctn.com/) for ongoing trials, using "vitamin D" and ‘child* OR infant*’ as search term (all accessed on 16 June 2016).</t>
  </si>
  <si>
    <t>1981-2012</t>
  </si>
  <si>
    <t>randomized double-blind
prospective trial</t>
  </si>
  <si>
    <t>private paediatric practice
in Cincinnati, Ohio (USA) 
private paediatric practice in
Madison, Wisconsin (USA)
11 primary healthcare centres of a
community in northern Spain
Kabul, Afghanistan,
within the catchment area of a teaching hospital serving an innercity
population.</t>
  </si>
  <si>
    <t xml:space="preserve">Performed meta-analysis RevMan (RevMan 2014). fixed-eEect model when the IX statistic value less than or
equal to 50%, and a random-effects model otherwise
</t>
  </si>
  <si>
    <t>None of the included trials reported the impact of vitamin D supplementation on incidence rate of TB. 
We found that there was no benefit of vitamin D supplementation in preventing either pneumonia or diarrhoea in children under five years.
The existing evidence of vitamin D supplementation among children on infectious diseases has limited applicability since we included only two trials in separate settings in the final analysis.</t>
  </si>
  <si>
    <t>the need for further trials in areas with low vitamin D
deficiency should be assessed based on other competing resources
for research.</t>
  </si>
  <si>
    <t>Dangour  AD, Watson  L, Cumming  O, Boisson  S, Che  Y, Velleman  Y, Cavill  S, Allen  E, Uauy  R. Interventions to improve water quality and supply, sanitation and hygiene practices, and their effects on the nutritional status of children. Cochrane Database of Systematic Reviews 2013, Issue 8. Art. No.: CD009382. DOI: 10.1002/14651858.CD009382.pub2.</t>
  </si>
  <si>
    <t>Dangour AD, Watson L, Cumming O, Boisson S, Che Y, Velleman Y, Cavill S, Allen E, Uauy R 
2013</t>
  </si>
  <si>
    <t>To evaluate the effect of interventions to improve water quality and supply (adequate quantity to maintain hygiene practices), provide adequate sanitation and promote handwashing with soap, on the nutritional status of children under the age of 18 years and to identify current research gaps.</t>
  </si>
  <si>
    <t>22,241 children</t>
  </si>
  <si>
    <t>1. Any intervention aimed at improving the microbiological quality
of drinking water, including:
a. removing or inactivating microbiological pathogens via household, community or water source level water treatment systems (filtration, sedimentation, chemical treatment, heat treatment, UV radiation), or both;
b. protecting the microbiological quality of water prior to consumption (residual disinfection, protected distribution, improved storage).
2. Any intervention aimed at introducing a new or improved water supply or improved distribution (installation of a hand pump or household connection), or both.
3. Interventions aimed at introducing or expanding the coverage and use of facilities designed to improve sanitation, i.e. to reduce direct and indirect contact with human faeces (pourflush, composting or water sealed flush toilet, piped sewer system, septic tank, simple pit latrines, VIP latrine or use of a potty or scoop for the disposal of child faeces).
4. Interventions aimed at the promotion of handwashing with soap after defecation, disposal of child faeces and prior to preparing and handling food (group discussions, media campaigns, leaflets, songs, pictorial stories, dramas etc.).
5. Any combination of the WASH interventions listed above.</t>
  </si>
  <si>
    <t>Cochrane Public Health Group Special Register
• MEDLINE (general medicine)
• MEDLINE In-Process
• Web of Science (including Science Citation Index Expanded
(SCI-EXPANDED) 1970 to present; Social Sciences Citation Index
(SSCI) 1970 to present; Conference Proceedings Citation Index-
Science (CPCI-S) 1990 to present; Conference Proceedings
Citation Index - Social Science &amp; Humanities (CPCI-SSH) 1990 to
present)
• EMBASE (general medicine)
• Econlit (economics)
• Global Health (public health)
• Greenfile (environment)
• CAB Abstracts (applied life sciences)
• Trial registers (CENTRAL, metaRegister of Controlled Trials
(mRCT))
• Grey literature (www.nyam.org/library/online-resources/greyliterature-
report/; http://indexmedicus.afro.who.int/; http://
www.bireme.br/php/index.php;
www.hellis.org;_x0013_ www.emro.who.int/HIS/VHSL/; http://
wprim.wpro.who.int/iah/I/index.htm; 3ie Impact; http://
scholar.google.co.uk/)
• Chinese-language databases available under the China National
Knowledge Infrastructure (CNKI-CAJ) (Fung 2008):
* Chinese Biomedical Literature database (CBM)
* China National Knowledge Infrastructure (CNKI)
* VIP information/Chinese Scientific Journals database</t>
  </si>
  <si>
    <t>1968- 2012</t>
  </si>
  <si>
    <t>14 studies</t>
  </si>
  <si>
    <t>5-cluster-randomised controlled trials, follow-up study of a cluster-randomised controlled
trial, three studies were longitudinal studies with control groups, three studies were repeated cross-sectional studies with control groups, one study was avcontrolled before and after study and one was a crosssectional study with a matched historical control group</t>
  </si>
  <si>
    <t>Pakistan, Bangladesh, Guatemala, Kenya, Ethiopia, Nigeria, Nepal, Cambodia, South Africa, Chile</t>
  </si>
  <si>
    <t>Cochrane's Risk of Bias assessment tool</t>
  </si>
  <si>
    <t>RevMan
Meta-analyses</t>
  </si>
  <si>
    <t>"the paucity of rigorous evidence evaluating the effect of WASH interventions on child nutritional status" (p 25 )</t>
  </si>
  <si>
    <t>Findings and certainty of evidence</t>
  </si>
  <si>
    <t>Twenty-three studies, including 11,170 caregiver-child pairs met the inclusion criteria (Criteria for considering studies for this review). Nineteen studies included mother/caregiver-child pairs, three studies enrolled pregnant women (Edward 2013; Penny 2005; Vazir 2013), and one study enrolled first-time mothers (Wen 2011). The range of the sample size was 85 to 2064 caregivers, while that of the cluster size was 4 to 60 clusters.</t>
  </si>
  <si>
    <t>educational interventions as comprising one or more of the following, delivered in any setting: multimedia, lectures, workshops, practical demonstrations, printed materials, skills training, counselling, campaigns, or other instructional methods (written, verbal, or audiovisual)</t>
  </si>
  <si>
    <t>Das  JK, Hoodbhoy  Z, Salam  RA, Bhutta  AZ, Valenzuela‐Rubio  NG, Weise Prinzo  Z, Bhutta  ZA. Lipid‐based nutrient supplements for maternal, birth, and infant developmental outcomes. Cochrane Database of Systematic Reviews 2018, Issue 8. Art. No.: CD012610. DOI: 10.1002/14651858.CD012610.pub2</t>
  </si>
  <si>
    <t>Included studies involved a total of 8018 pregnant women at 20 weeks of gestation or less.
Sample size- number of participants ranged from 1320 to 4011.</t>
  </si>
  <si>
    <t>The provision of LNS( Lipid based Nutrient Supplements ) for point-of-use food fortification or direct consumption, irrespective of dose,
frequency and duration. Included any LNS regardless of its content.
Compared to placebo/no intervention,IFA, MMN, MNPs, Nutrition counselling.</t>
  </si>
  <si>
    <t>MMN fortification (three or more micronutrients) by any food vehicle, compared with a single micronutrient or no fortification.</t>
  </si>
  <si>
    <t xml:space="preserve">All neonates, aged 0 to 27 days residing in the study cluster and infants up to two months of age.
</t>
  </si>
  <si>
    <t xml:space="preserve">Community-based programmes of newborn care that include the initiation of antibiotics in the community for PSBI in LMICs.
Community-based delivery of simplified injectable antibiotics or oral antibiotics, or both for PSBI in neonates.
</t>
  </si>
  <si>
    <t xml:space="preserve">12 trials from child day-care centres or schools in mainly high-income countries (54,006 participants)
nine community-based trials in LMICs (15,303 participants)
</t>
  </si>
  <si>
    <t>participants included 9261 infants and children and 3664 pregnant women.</t>
  </si>
  <si>
    <t>Average age of the participants across studies were 33 months</t>
  </si>
  <si>
    <t>All pregnant women with no systemic illness with sapmle size of  9030 women.</t>
  </si>
  <si>
    <t>400,000 women who were either of reproductive age or pregnant.</t>
  </si>
  <si>
    <t>All interventions susceptible to improve coverage of ANC were eligible for inclusion in this review.
Interventions aimed at the health system
1. Policy changes.
2. Health worker education.
3. Re-organisation of health services.
Interventions aimed at the community
1. Mass media campaigns.
2. Social mobilisation.
3. Information-education-communication (IEC).
4. Financial incentives.
5. Behaviour change interventions.</t>
  </si>
  <si>
    <t xml:space="preserve"> Generic WHO/UNICEF IMCI intervention or its adaptation. To be included, the IMCI intervention needed to include improving health care worker skills for case management as one component.
We included studies of (1) IMCI training alone; (2) IMCI training plus systems interventions to improve care delivery; (3) IMCI training with additional activities to improve community health practices; and (4) all three interventions.</t>
  </si>
  <si>
    <t>Children from low and middle income countries born at term (≥ 37 completed weeks of  gestation), from birth to five years old.
Sample sizes varied from 65 to 447 participants</t>
  </si>
  <si>
    <t>Healthy term breast fed infants, 
46 healthy, term, breast-fed white infants, 
healthy term infants, 
included infants aged one to 11
months</t>
  </si>
  <si>
    <t>children aged under five years
number of children range from: 88 to 2115 (Total 22241)</t>
  </si>
  <si>
    <t>Safe Abortion Care</t>
  </si>
  <si>
    <t>Lindegren  ML, Kennedy  CE, Bain‐Brickley  D, Azman  H, Creanga  AA, Butler  LM, Spaulding  AB, Horvath  T, Kennedy  GE. Integration of HIV/AIDS services with maternal, neonatal and child health, nutrition, and family planning services. Cochrane Database of Systematic Reviews 2012, Issue 9. Art. No.: CD010119. DOI: 10.1002/14651858.CD010119.</t>
  </si>
  <si>
    <t>Duby J, Lassi ZS, Bhutta ZA, 2019</t>
  </si>
  <si>
    <t>Ota E, Hori H, Mori R, Tobe-Gai R, Farrar D. 2015</t>
  </si>
  <si>
    <t>In primary care health centres within a single district of a state in Haryana, India of Tanzania, 
in Bangladesh, in areas of a subdistrict where the sampling frame consisted of first-level outpatient facilities.
in primary care health centres within a single district of a state in Haryana, India 12 districts of India that had initiated IMCI and compared them with data from matched control
districts.</t>
  </si>
  <si>
    <t>low-income or middle income country settings Seven studies were in rural settings, six in urban settings and one in both rural and urban settings.</t>
  </si>
  <si>
    <t>Sample size: "A total of 3453 households or observations were included within the four studies reporting sample sizes." p 2
"Populations living in urban or peri-urban slums in LMICs (as defined by theWorld Bank) were eligible. The population was not restricted by age, gender, social hierarchy (for example caste, class) or any other criterion." p 11</t>
  </si>
  <si>
    <t>Interventions  aimed at to examine the effectiveness of slum upgrading strategies
involving physical environment and infrastructure interventions for improving the health and quality of life of slum dwellers.</t>
  </si>
  <si>
    <t>Low quality evidence or "high risk of bias within the included studies, heterogeneity and evidence gaps prevent firm conclusions on the effect of slum upgrading strategies on health and socio-economic wellbeing... There was a limited but consistent body of evidence to suggest that slum upgrading may reduce the incidence of diarrhoeal diseases and water-related expenditure". p 2</t>
  </si>
  <si>
    <t>Sample size: 222,800 participants. Out of a total of 63 studies, most studies collected data for children aged less than five years.</t>
  </si>
  <si>
    <t xml:space="preserve">Interventions were aimed at improving the disposal of child faeces for preventing diarrhoea and STH infections (eg. provision of nappies, potties). </t>
  </si>
  <si>
    <t xml:space="preserve">Limited and low certainty evidence suggested that the safe disposal of child faeces may be effective in preventing diarrhoea. </t>
  </si>
  <si>
    <t>Sample size: Ranged from 60 to over 13,000 participants. All studies (20 in total) targeted women, but seven studies also included men or couples.</t>
  </si>
  <si>
    <t>Interventions were aimed at integration of MNCHN-FP (maternal, neonatal and child health, nutrition, and family planning) and HIV services to assess its effectiveness on health, behavior, and cost outcomes.</t>
  </si>
  <si>
    <t xml:space="preserve">Multiple studies - with high risk of bias - found that integrated HIV/AIDS and MNCHN-FP services are feasible to implement and show promise towards improving a variety of health and behavioral outcomes. </t>
  </si>
  <si>
    <t>Sample size: More than 1950 women and over 780 healthcare providers.
The review looked at 2 categories of participants. The first category included  - antenatal and postnatal women with varying levels of uptake of ANC, including no uptakes.
The second category included - midwives, nurses, doctors, traditional birth attendants (TBAs), and health service managers.</t>
  </si>
  <si>
    <t>No interventions assessed. The review synthesized qualitative evidence appraising women’s views and experiences of attending antenatal care; and factors influencing the uptake of antenatal care.
The review was also aimed at synthesising qualitative evidence/appraising healthcare providers’ views and experiences of providing antenatal care; and factors influencing the provision of antenatal care. This review is not about interventions. So you should say "No interventions assessed. The review synthesized qualitative evidence..."</t>
  </si>
  <si>
    <t xml:space="preserve">Evidence of moderate to high certainty suggested that initial or continued use of ANC depends on a perception that doing so will be a positive experience. This includes continuity of care that is authentically personalised, and culturally sensitive. The capacity of healthcare providers to deliver the kind of high-quality, relationship-based, locally accessible ANC that is likely to facilitate access by women depends on the provision of sufficient resources and staffing, and time to provide flexible personalised, private appointments that are not overloaded with organisational tasks. </t>
  </si>
  <si>
    <t>Peña‐Rosas JP, Mithra  P, Unnikrishnan  B, Kumar  N, De‐Regil  LM, Nair  NS, Garcia‐Casal  MN, Solon  JA. Fortification of rice with vitamins and minerals for addressing micronutrient malnutrition. Cochrane Database of Systematic Reviews 2019, Issue 10. Art. No.: CD009902. DOI: 10.1002/14651858.CD009902.pub2</t>
  </si>
  <si>
    <t xml:space="preserve">Sample size: 10,483 participants. The review had studies that included children aged two to six years of age; 18 months to nine years of age; 5 to 18 years of age. Other participants included women aged between 15 and 49 years; non-pregnant, non-lactating women 18 to 49 years of age </t>
  </si>
  <si>
    <t>Interventions aimed to determine the benefits and harms of rice fortification with vitamins and minerals (iron, vitamin A, zinc or folic acid) on micronutrient status and health-related outcomes in the general population. For instance, Rice fortified with zinc alone or in combination with other micronutrients.</t>
  </si>
  <si>
    <t xml:space="preserve">Evidence ranging from low risk of bias to high risk of bias, and unclear risk of bias suggested that fortification of rice with iron alone or in combination with other micronutrients may make little or no difference in the risk of having anaemia or presenting iron deficiency and there is uncertainty about an increase in mean haemoglobin concentrations in the general population older than 2 years of age. Fortification of rice with iron and other micronutrients such as vitamin A or folic acid may make little or no difference in the risk of having vitamin A deficiency or on the serum folate concentration. </t>
  </si>
  <si>
    <t>Sample size: 4265 participants. Mothers in the second trimester of pregnancy.</t>
  </si>
  <si>
    <t>Interventions aimed to determine the effects of administration of antihelminthics for soil-transmitted helminths during the second or third trimester of pregnancy on maternal anaemia and pregnancy outcome.</t>
  </si>
  <si>
    <t>Evidence ranging from high quality to relatively low quality showed that there was no effect of administration of a single dose of antihelminthics or other co-interventions in the second trimester of pregnancy on maternal anaemia, low birthweight, preterm birth or perinatal mortality.</t>
  </si>
  <si>
    <t>Sample size: Total sample size was not mentioned. Participants included children in several age ranges, from birth to under five years; and also pregnant women and postpartum women, primary healthcare workers, the general population.</t>
  </si>
  <si>
    <t>Interventions aimed to evaluate the effectiveness of intervention strategies to boost and sustain high childhood immunisation coverage. Examples of inverventions included communication about childhood immunisation, health education.</t>
  </si>
  <si>
    <t xml:space="preserve">Evidence of low certainty showed that the interventions may improve childhood immunisation coverage in LMICs. </t>
  </si>
  <si>
    <t>Lazzerini  M, Rubert  L, Pani  P. Specially formulated foods for treating children with moderate acute malnutrition in low‐ and middle‐income countries. Cochrane Database of Systematic Reviews 2013, Issue 6. Art. No.: CD009584. DOI: 10.1002/14651858.CD009584.pub2</t>
  </si>
  <si>
    <t>Sample size: 10,037. Most studies enrolled children in the age range of six months of age and five years.</t>
  </si>
  <si>
    <t>Interventions aimed to evaluate the safety and effectiveness of different types of foods for children with moderate acute malnutrition; and to assess whether foods complying or not complying with WHO nutritional specifications (WHO 2012) are safe and effective.</t>
  </si>
  <si>
    <t xml:space="preserve">Moderate to high quality evidence showed that both lipid-based nutrient supplements and blended foods are effective in treating children with MAM [Moderate acute malnutrition]. </t>
  </si>
  <si>
    <t>Sample size: 722 HIV-positive pregnant women. HIV-positive pregnant women in their first or second pregnancies as well as HIV positive pregnant women regardless of their gravida status.</t>
  </si>
  <si>
    <t>Interventions aimed to compare IPTp (Intermittent preventive treatment regimens) for malaria in HIV-positive pregnant women in malaria-endemic areas.</t>
  </si>
  <si>
    <t>Low quality evidence showed that three or more doses of (sulfadoxine pyrimethamine) SP may  reduce maternal parasitaemia, placental parasitaemia at delivery, prevalence of maternal anaemia at delivery and number of babies born with low birth weight, as compared to standard two doses in HIV-positive pregnant women.</t>
  </si>
  <si>
    <t>Lewin  S, Munabi‐Babigumira  S, Glenton  C, Daniels  K, Bosch‐Capblanch  X, van Wyk  BE, Odgaard‐Jensen  J, Johansen  M, Aja  GN, Zwarenstein  M, Scheel  IB. Lay health workers in primary and community health care for maternal and child health and the management of infectious diseases. Cochrane Database of Systematic Reviews 2010, Issue 3. Art. No.: CD004015. DOI: 10.1002/14651858.CD004015.pub3</t>
  </si>
  <si>
    <t>Different recipients were targeted in the different groups of studies. Examples include: for breastfeeding, the sample for five studies was drawn from communities with higher socioeconomic status, while for 13 studies it was drawn from low income communities; for care to sick children, the target population was mothers of children with disabilities; with juvenile rheumatoid
arthritis; chronic illness such as diabetes,
asthma, and cystic fibrosis; and non-organic failure to thrive; as well as children with a high risk of developmental disabilities, for example children raised in foster care.</t>
  </si>
  <si>
    <t>Interventions aimed to assess the effects of lay health worker interventions in primary and community health care on maternal and child health and the management of infectious diseases.</t>
  </si>
  <si>
    <t>Evidence of moderate quality showed that LHWs provide benefits in promoting immunisation uptake and breastfeeding, and improving TB treatment outcomes, while there was low quality evidence of the effectiveness of LHWs in reducing child morbidity and mortality.</t>
  </si>
  <si>
    <t>Lassi  ZS, Moin  A, Bhutta  ZA. Zinc supplementation for the prevention of pneumonia in children aged 2 months to 59 months. Cochrane Database of Systematic Reviews 2016, Issue 12. Art. No.: CD005978. DOI: 10.1002/14651858.CD005978.pub3</t>
  </si>
  <si>
    <t>Sample size:  5193 participants. Participants were of diverse age ranges, for instance from 60 days to 12 months; and from six to 60 months.</t>
  </si>
  <si>
    <t xml:space="preserve">
Interventions aimed to evaluate the effectiveness of zinc supplementation in the prevention of pneumonia in children aged two to 59 months.</t>
  </si>
  <si>
    <t>Low quality evidence showed that zinc supplementation in children is associated with a reduction in the incidence and prevalence of pneumonia.</t>
  </si>
  <si>
    <t>Kristjansson  E, Francis  DK, Liberato  S, Benkhalti Jandu  M, Welch  V, Batal  M, Greenhalgh  T, Rader  T, Noonan  E, Shea  B, Janzen  L, Wells  GA, Petticrew  M. Food supplementation for improving the physical and psychosocial health of socio‐economically disadvantaged children aged three months to five years. Cochrane Database of Systematic Reviews 2015, Issue 3. Art. No.: CD009924. DOI: 10.1002/14651858.CD009924.pub2</t>
  </si>
  <si>
    <t>Sample size: Full sample size not mentioned. The participants comprised children aged three months to five. Many children came from low income areas.</t>
  </si>
  <si>
    <t>Interventions aimed to assess the effectiveness of supplementary feeding interventions, alone or with co-intervention, for improving the physical and psychosocial health of disadvantaged children aged three months to five years; to assess the potential of such programmes to reduce socioeconomic inequalities in undernutrition; to evaluate implementation and to understand how this may impact on outcomes; to determine whether there are any adverse effects of supplementary feeding.</t>
  </si>
  <si>
    <t>Evidence ranged from very low to moderate showed that child-feeding interventions are underperforming. Although there is evidence that feeding interventions can work, the results indicate that good implementation is key.</t>
  </si>
  <si>
    <t xml:space="preserve">Sample size: 4527 participants. Participants included mothers and parents, or expectant mothers or parents.  </t>
  </si>
  <si>
    <t>Interventions aimed to assess the effects of face-to-face interventions for informing or educating parents about early childhood vaccination on vaccination status and parental knowledge, attitudes, and intention to vaccinate.</t>
  </si>
  <si>
    <t xml:space="preserve">Low to moderate certainty evidence suggested that face-to-face information or education may slightly improve children's vaccination status, parents' knowledge, and parents' intention to vaccinate. Face-to-face interventions may be more effective in populations where lack of awareness or understanding of vaccination is identified as a barrier. </t>
  </si>
  <si>
    <t>Haider  BA, Sharma  R, Bhutta  ZA. Neonatal vitamin A supplementation for the prevention of mortality and morbidity in term neonates in low and middle income countries. Cochrane Database of Systematic Reviews 2017, Issue 2. Art. No.: CD006980. DOI: 10.1002/14651858.CD006980.pub3</t>
  </si>
  <si>
    <t>Sample size: "We included in this review 12 studies including 168,460 neonates" p 9. Participants included low birthweight and normal birthweight babies.</t>
  </si>
  <si>
    <t>Interventions aimed to evaluate the role of vitamin A supplementation for term neonates in low and middle income countries with respect to prevention of mortality and morbidity.</t>
  </si>
  <si>
    <t>Evidence mostly of high quality -- does not indicate a potential beneficial effect of vitamin A supplementation among neonates at birth in reducing mortality during the first six months or 12 months of life.</t>
  </si>
  <si>
    <t>/</t>
  </si>
  <si>
    <t xml:space="preserve">No. No specific analysis on either  homeless or urban poor populations. The review did include an urban slum population (Moretti 2006b) - </t>
  </si>
  <si>
    <t>Overlap in studies</t>
  </si>
  <si>
    <t>overlap with Imdad (2016) is Daulaire (1992)</t>
  </si>
  <si>
    <t>overlap with Das (2019) are Perignon (2016); Pinkaew (2013, 2014); and Thankachan (2012)</t>
  </si>
  <si>
    <t xml:space="preserve"> The urban environment was mostly not taken account of in the design stage of the studies reviewed, which is likely one component of the unsuccessful interventions in the slum environment.
All of the nutritional intervention types included in this review have the potential to decrease stunting and previous evidence demonstrated the impact of maternal supplementation, macro/micronutrient supplementation in children, nutrition education, and support and counselling on nutritional outcomes in children (Bhutta 2008; Bhutta 2013; De-Regil 2012; Haider 2017; Hossain 2017; Lassi 2013; Mori 2012; Sguassero 2012), but not specifically in poor urban environments. Pg 44
The studies included in the present review did not have an impact on most of the primary outcomes, or if the studies had an impact the certainty of evidence was very low to moderate, casting doubts on the results. We can hypothesise that the interventions which did not have an effect failed to take into account the complexity of operating in urban settings. Pg 46
Nutritional methods (interventions) to improve infant and young children's growth have not been comprehensively or systematically assessed for urban slums. We included 15 studies in the review, involving 9261 children less than five years old and 3664 pregnant women.
About 73% of children were less than one year old. The interventions provided maternal education; nutrient supplementation of mothers, infants, and children; improving nutrition systems; or a combination of these but not dietary modification.</t>
  </si>
  <si>
    <t>Five studies were included for the main analysis: one RCT with a
low risk, two CBAs with a moderate risk and two CBAs with a high risk of bias.Nine supporting studies were included that measured varying outcomes (6794 households or observations within eight studies reporting
sample sizes). One CPI evaluated cement flooring only while three UBAs and five CPIs evaluated multicomponent slum upgrading
strategies.</t>
  </si>
  <si>
    <t>Not sure if this counts. "Two studies (one RCT: Husaini 1991; n = 113) and one CBA: GershoM
1988) found no relationship between initial nutritional status,
supplementation, and growth. Finally, Joshi 1988 (n = 247) reported
that supplementary feeding was more effective for children living in
areas of moderate socio-economic status than for children living in
slums. He suggested that poor environmental conditions may have
reduced the effectiveness of the intervention." p 29</t>
  </si>
  <si>
    <t>Evidence suggests that the safe disposal of child faeces may be effective in preventing diarrhoea. However, the evidence is limited and of low certainty. The limited research on STH infections provides only low and very-low certainty evidence around effects, which means there is currently no reliable evidence that interventions to improve safe disposal of child faeces are effective in preventing such STH infections." p 2</t>
  </si>
  <si>
    <t>Overlap with Imdad 2016 is West 1995</t>
  </si>
  <si>
    <t>overlap with Imdad (2017) is Daulaire (1992)
Overlap with Haider 2016 is West 1995</t>
  </si>
  <si>
    <t xml:space="preserve">Overlap with Kristajanson et al.(2015)  are 
Simondon 1996
Grantham McGregor 1991
Pollit 2000
Hussaini 1991
</t>
  </si>
  <si>
    <t>Overlap with Sguassero et al(2012)  are 
Simondon 1996
Grantham McGregor 1991
Pollit 2000
Hussaini 1991</t>
  </si>
  <si>
    <t xml:space="preserve">Overlap with Dangour et al 2013 is Luby 2006 </t>
  </si>
  <si>
    <t xml:space="preserve">Overlap with Ejemot et al 2015  is Luby 2006 </t>
  </si>
  <si>
    <t>intervention type</t>
  </si>
  <si>
    <t>Compare with</t>
  </si>
  <si>
    <t>Nutrition</t>
  </si>
  <si>
    <t>Compare with Arikpo</t>
  </si>
  <si>
    <t>WASH</t>
  </si>
  <si>
    <t>done</t>
  </si>
  <si>
    <t>compare with Imdad and Haider</t>
  </si>
  <si>
    <t>Compare with Imdad and Haider</t>
  </si>
  <si>
    <t>Compare with Ota</t>
  </si>
  <si>
    <t>Compare with Gera</t>
  </si>
  <si>
    <t>Compare with Mbaugbaw</t>
  </si>
  <si>
    <t>Compare with Kristjiansson</t>
  </si>
  <si>
    <t>Community health services</t>
  </si>
  <si>
    <t>Risk mitigation</t>
  </si>
  <si>
    <t>BCC</t>
  </si>
  <si>
    <t>Compare with Duby, Ota and Kaufman</t>
  </si>
  <si>
    <t>Compare with Goudet, Arikpo, Ota and Kaufman</t>
  </si>
  <si>
    <t>Compare with Ota, Arikpo</t>
  </si>
  <si>
    <t>Compare with Lassi</t>
  </si>
  <si>
    <t>Compare with Yakoob</t>
  </si>
  <si>
    <t>Compare with Pena Rosas, Das and Das</t>
  </si>
  <si>
    <t>Compare with Das, Das, Lazzerini</t>
  </si>
  <si>
    <t>Compare with Das, Pena Rosas, Lazzerini</t>
  </si>
  <si>
    <t>Compare with Sguassero</t>
  </si>
  <si>
    <t>Compare with Imdad and Imdad</t>
  </si>
  <si>
    <t>No overlap with Yakoob</t>
  </si>
  <si>
    <t>Overlap with Ota is Jahan (2014)??NEED TO DISCUSS</t>
  </si>
  <si>
    <t xml:space="preserve">No overlap with Arikpo </t>
  </si>
  <si>
    <t>No overlap with Das et al.(2019), Pena Rosas, Lazzerini</t>
  </si>
  <si>
    <t>No overlap with Das (2018) and Lazzerini
overlap with Pena Rosas (2019) are Perignon (2016); Pinkaew (2013, 2014); and Thankachan (2012)</t>
  </si>
  <si>
    <t>No overlap with Goudet, Kaufman, Arikpo</t>
  </si>
  <si>
    <t>No overlap with Mbuagbaw</t>
  </si>
  <si>
    <t>No overlap with Lassi</t>
  </si>
  <si>
    <t>No overlap studies with Downe</t>
  </si>
  <si>
    <t>No overalp with Lindegren</t>
  </si>
  <si>
    <t>Nutrition/ FORTIFICATION</t>
  </si>
  <si>
    <t>Nutrition/ VITAMIN D SUPLEMENTATION</t>
  </si>
  <si>
    <t>Nutrition/ SUPPLEMENTARY FEEDING</t>
  </si>
  <si>
    <t>Nutrition/ VITAMIN A SUPLEMENTATION</t>
  </si>
  <si>
    <t>Nutrition/ SUPPLEMENTATION</t>
  </si>
  <si>
    <t xml:space="preserve">Duby talks about antibiotic delivery whereas Arikpo is on education intervention thus these should not be compared for overlap. </t>
  </si>
  <si>
    <t>No overlap</t>
  </si>
  <si>
    <t xml:space="preserve">Duby talks about antibiotic delivery whereas Ota is on educational intervention thus these should not be compared for overlap. </t>
  </si>
  <si>
    <t>Nutrition/ ZINC SUPPLEMENTATION</t>
  </si>
  <si>
    <t>Nutrition/ FOOD SUPPLEMENTATION</t>
  </si>
  <si>
    <t>Community health services/ LAY HEALTH WORKERS</t>
  </si>
  <si>
    <t>Community health services/ TREATMENT REGIMEN</t>
  </si>
  <si>
    <t>Community health services/ ANTIHELMINTHS ADMINISTRATION</t>
  </si>
  <si>
    <t>Community health services/ INTERVENTIONS FOR IMMUNISATION</t>
  </si>
  <si>
    <t xml:space="preserve">Community health services/ ROUTINE ANC </t>
  </si>
  <si>
    <t>Community health services/ IMCI SERVICES</t>
  </si>
  <si>
    <t>No overlap with Gera</t>
  </si>
  <si>
    <t>Shubhannkar Comments</t>
  </si>
  <si>
    <t>In my opinion, in nutrtion context we should compare the studies with similar intervention like Vitamin A with Vitamin A, fortification with fortification and so on. This might be of help in ruling out the overlaps</t>
  </si>
  <si>
    <t>Arikpo is educational intervation whereas Duby is antibiotic delivery. Do we need to look for the overlap among these?</t>
  </si>
  <si>
    <t xml:space="preserve">NO overlap with Kristajannson, Pena Roasa, </t>
  </si>
  <si>
    <t>It should be compared with Kristajansson as both them is in food supplementation context.</t>
  </si>
  <si>
    <t>Are we considering supplementation and fortification as same?  If not then we should not compare these studies despite of them being in nutrtion context. Das should be compared with Pena Rosas as both them have fortification as common intervention.</t>
  </si>
  <si>
    <t>Mason-Jones AJ, Sinclair D, Mathews C, Kagee A, Hillman A, Lombard C.
School-based interventions for preventing HIV, sexually transmitted infections, and pregnancy in adolescents.
Cochrane Database of Systematic Reviews 2016, Issue 11. Art. No.: CD006417.
DOI: 10.1002/14651858.CD006417.pub3.</t>
  </si>
  <si>
    <t>Sample size: 55,157 participants.              "Adolescents (defined as 10 to 19 year olds) attending primary, middle, or high (secondary) school at the time of the intervention. In countries where children start school at a later age, or where
school populations sometimes include young people over the age of 20 years, we included these studies if most of the participants (over 50%) were adolescents." p 8</t>
  </si>
  <si>
    <t>Interventions (eg. sexual and reproductive health educational programmes) aimed to evaluate the effects of school-based sexual and reproductive health programmes on sexually transmitted infections (such as HIV,
herpes simplex virus, and syphilis), and pregnancy among adolescents.</t>
  </si>
  <si>
    <t>Kramer MS, Kakuma R. Optimal duration of exclusive breastfeeding. Cochrane Database of Systematic Reviews 2012, Issue
8. Art. No.: CD003517. DOI: 10.1002/14651858.CD003517.pub2.</t>
  </si>
  <si>
    <t>Lassi ZS, Kedzior SGE, Bhutta ZA.
Community-based maternal and newborn educational care packages for improving neonatal health and survival in low- and
middle-income countries.
Cochrane Database of Systematic Reviews 2019, Issue 11. Art. No.: CD007647.
DOI: 10.1002/14651858.CD007647.pub2.</t>
  </si>
  <si>
    <t>Low to moderate certainty evidence showed that "there is little evidence that educational
curriculum-based programmes alone are effective in improving sexual and reproductive health outcomes for adolescents."</t>
  </si>
  <si>
    <t>Interventions to promote exclusive breastfeeding</t>
  </si>
  <si>
    <t>Very low to low quality evidence suggested that community health educational interventions had a significant impact on decreasing overall neonatal mortality, early neonatal mortality, late neonatal mortality, and perinatal mortality</t>
  </si>
  <si>
    <t>low quality evidence concluded that exclusive breastfeeding (EBF) for six months led to a decreased risk of gastrointestinal infection, with no deficits in growth among infants</t>
  </si>
  <si>
    <t>Population characteristics</t>
  </si>
  <si>
    <t>Intervention characteristics</t>
  </si>
  <si>
    <t>Mason-Jones AJ, Sinclair D, Mathews C, Kagee A, Hillman A, Lombard C. 
2016</t>
  </si>
  <si>
    <t>Kramer MS, Kakuma R. 2012</t>
  </si>
  <si>
    <t>Lassi ZS, Kedzior SGE, Bhutta ZA. 2019</t>
  </si>
  <si>
    <t>"Among infants EBF for at least three months, the interventions/
exposures compared were continued EBF versusMBF. The ’complementary’
foods used in MBF included juices, formula, other milks, other liquids, or solid foods. Although the World Health Organization (WHO) defines EBF as breastfeeding with no supplemental liquids or solid foods other than medications or vitamins</t>
  </si>
  <si>
    <t>Comparison one: controlled trials of exclusive versus mixed breastfeeding for four to six months, developing countries
Comparison two: observational studies of exclusive versus mixed breastfeeding for three to seven
months, developing countries
Comparison three: observational studies of prolonged (more than six months) exclusive versus mixed breastfeeding, developing countries
Comparison four: observational studies of exclusive versus mixed breastfeeding for three to seven
months, developed countries
Comparison five: observational studies of prolonged (more than six months) exclusive versus mixed
breastfeeding, developed countries</t>
  </si>
  <si>
    <t>The infant outcomes specifically sought (but not necessarily found) included growth (weight, length, and head circumference and z-scores (based on theWHO/CDC reference) for weight-for-age, length-for-age, and weight-for-length), infections, morbidity, mortality, micronutrient status, neuromotor and cognitive development, asthma, atopic eczema, other allergic diseases, type 1 diabetes, blood pressure, and subsequent adult chronic diseases
such as coronary heart disease, hypertension, type 2 diabetes,
and inflammatory and autoimmune diseases. 
Maternal outcomes sought included postpartum weight loss, duration of lactational amenorrhea, and such chronic diseases as breast and ovarian cancer and osteoporosis."</t>
  </si>
  <si>
    <t>Some of the places included Baltimore-Washington area, poor peri-urban area in Peru, areas with low-income families with poor sanitation in Honduras, Davis, CA, urban health centres in Iran, rural Bangladesh, urban university teaching hospital in Nigeria, areas with East Indian children living under poor hygienic conditions.</t>
  </si>
  <si>
    <t>The Cochrane LIbrary (2011, Issue 6)
• MEDLINE (1 January to 14 June 2011)
• EMBASE (1 January 2011 to 14 June 2011)
• CINAHL (1 January 2007 to 14 June 2011)
• BIOSIS (1 January 2007 to 14 June 2011)
• African Index Medicus (searched 15 June 2011)
• Index Medicus for the WHO Eastern Mediterranean
Region (IMEMR) (searched 15 June 2011)
• LILACS (searched 15 June 2011</t>
  </si>
  <si>
    <t>1980-2010</t>
  </si>
  <si>
    <t>trials and observational studies</t>
  </si>
  <si>
    <t>11 from developing countries and 12 from developed countries</t>
  </si>
  <si>
    <t>"We used Cochrane criteria for assessing controlled clinical trials... The five-point Jadad (Jadad 1996) scale was also used to examine
the quality of randomized controlled trials... Observational (cohort, case-control, and cross-sectional studies)
were assessed for control for confounding, losses to follow-up, and assessment of outcome as follows..." p 5</t>
  </si>
  <si>
    <t>"Inter-study heterogeneity was evaluated for all outcomes and all
comparisons using the I² statistic. Fixed-effect measures of association
are reported for all analyses except for those for which the I²
exceeded 50%; the latter analyses are based on random-effectmeasures.
For observational studies that used multivariable regression
models to control for potentially confounding covariates, association
measures and their 95% confidence intervals are provided
in the text of the review but do not appear in the data tables or
graphs." p 6</t>
  </si>
  <si>
    <t>"the overall evidence demonstrates no apparent risks in recommending, as a general policy, exclusive breastfeeding for the first six months of life in both developing and developed-country settings." p 11</t>
  </si>
  <si>
    <t>"Types of participants
Types of participants included the following groups.
1. Women of reproductive age.
2. Pregnant women at any period of gestation.
3. Mothers of neonates (up to 28 days of life).
4. Their spouses/partners.
5. Other family members (such as mothers-in-law)." p 12                                            "Twenty one of the included studies reported the number of enrolled
pregnant women at the start of the study period, and studied
a total of 444,324 pregnancies... Twenty-six of the included studies reported number of live births at the end of the study period, with a collected total of 563,562 live births" p 17</t>
  </si>
  <si>
    <t>"Types of interventions
Intervention
Community health education on maternal and newborn care* imparted
to mothers or their family members in community settings
of LMICs (according to the World Bank list (World Bank 2018)) via:
1. one-to one-counselling;
2. group counselling (in the form of group sessions);
3. mass media (radio, television, cellular messages, newspaper,
brochures, banners, etc.); we will include only studies in which
mass media was introduced as a trial for a certain period or as a
pilot before launching at a national level to see clear impacts of
this intervention compared to control.
4. Any combination of the above." p 12</t>
  </si>
  <si>
    <t>"The control did not receive the additional educational intervention
or received a conventional level of health education." p 12</t>
  </si>
  <si>
    <t xml:space="preserve">
"Primary outcomes
Neonatal mortality
The number of neonatal deaths from any cause among all live births
during the trial period.
1. Early neonatal mortality: from birth through six completed days
of life.
2. Late neonatal mortality: from seven to 28 completed days of life.
Perinatal mortality
The number of stillbirths and the number of newborn deaths within
one week of life among all stillbirths and live births during the trial
period." p 13
Secondary outcomes
1. Neonatal infections
2. Any antenatal care
3. Use of any method of contraception
4. Skilled attendance at delivery
5. Delivery attended by unskilled or semi-skilled birth attendant
6. Use of clean delivery kit
7. Care-seeking
8. Use of colostrum
9. Timely initiation of breastfeeding
10.Mothers' understanding of each of the following "healthy"
behaviours, among all women interviewed
11.Total cost of intervention
12.Cost per neonatal life saved
</t>
  </si>
  <si>
    <t>"The studies included in this review spanned across Asia, Africa,
and Central/South America." p 17</t>
  </si>
  <si>
    <t>"Electronic searches
We conducted a comprehensive search including the Cochrane
Central Register of Controlled Trials (CENTRAL; 2017, Issue 4) in the
Cochrane Library; MEDLINE via PubMed (1 January 2012 to 2 May
2017); Embase (1 January 2012 to 2 May 2017); and the Cumulative
Index to Nursing and Allied Health Literatue (CINAHL) (1 January
2012 to 2 May 2017), using the search detailed in Appendix 1. We
did not apply language restrictions. This search was run to update
searches previously run for the reviews published in October 2010
and October 2012, using the search detailed in Appendix 2.
We searched clinical trials registries for ongoing or recently completed
trials (clinicaltrials.gov; the World Health Organization’s International
Trials Registry and Platform www.whoint/ictrp/search/
en/; and the ISRCTN Registry) on 2 May 2017.
Searching other resources
We also searched the reference lists of any articles selected for inclusion
in this review to identify additional relevant articles." p 13</t>
  </si>
  <si>
    <t>1995-2017</t>
  </si>
  <si>
    <t>randomised and quasi-randomised controlled trials</t>
  </si>
  <si>
    <t>India, Bangladesh, Nepal, Pakistan, China, Vietnam, Uganda, Syria, Malawi, Uganda, Tanzania, Ethiopia, Egypt, Ghana, Kenya, South Africa, Zambia, Argentina, Guatemala.</t>
  </si>
  <si>
    <t>Grade</t>
  </si>
  <si>
    <t>This review found that community health educational interventions significantly reduced newborn death, early newborn mortality, and late newborn mortality, as well as perinatal mortality. These interventions also positively impacted utilisation of any before birth (antenatal), care during pregnancy, and initiation of breastfeeding within an hour after birth. The review shows that educational interventions delivered to both mothers and other family members in a group setting had a greater impact on these outcomes. Educational interventions delivered during antenatal care were more effective for reducing early neonatal deaths, and those delivered during both antenatal and postnatal (after birth) periods were effective for reducing late neonatal deaths and perinatal deaths. Educational interventions during the postnatal period were most effective for improving breastfeeding practices. 
The quality of evidence is low for newborn mortality outcomes and very low for early, late, and perinatal mortality. This reflects concerns of bias, inconsistency (unexplained variability of results), and imprecision (variation in studies presenting both benefit and harm from the intervention) of the included randomised controlled trials.</t>
  </si>
  <si>
    <t>"However, because educational interventions were part of a package of interventions, it is difficult
to determine if purely educational interventions would be just as effective; this is an area that requires further investigation, which is a limitation of this review. It is also important to note that the
quality of evidence for these findings was frequently of low or very low quality due to concerns of risk of bias, inconsistency, and imprecision.
Therefore these findings need to be interpreted critically, and there is not sufficient evidence to determine which strategy (e.g. delivered during ANC or PNC or both) performed in these educational packages is most effective. Results from seven trials awaiting classification will contribute to the evidence base for this intervention
in the future." p 45</t>
  </si>
  <si>
    <t>"We included any intervention that aimed to reduce the risk of
HIV or other sexually transmitted infections (STIs) or pregnancy
among adolescents, and was primarily conducted in schools or
linked to schools or school attendance, with or without a community
component. Some were curriculum-based educational interventions
primarily delivered by adults (teachers, or other adults) or
peers (peer educators), or included additional features to change
the school or community environment (for example, by changing
school policies or improving health services). Other interventions
focused on encouraging adolescents to stay at school by providing
incentives (cash or other material transfers)." p 8</t>
  </si>
  <si>
    <t>Clinical/biological outcomes:
• HIV prevalence;
• STI prevalence;
• Pregnancy prevalence.
Behavioural self-reported outcomes:
• use of male condoms at first sex;
• use of male condoms at most recent (last) sex;
• incidence of sexual initiation (sexual debut)." p 8</t>
  </si>
  <si>
    <t>One trialwas conducted in
Latin America (Chile, Cabezón 2005 CHL), two trials in Europe
(England (Stephenson 2008 GBR), and Scotland (Henderson
2007 GBR)), and five in sub-Saharan Africa (Malawi (Baird 2012
MWI), Zimbabwe (Cowan 2010 ZWE), Kenya (Duflo 2015
KEN), South Africa (Jemmott 2015 ZAF), and Tanzania (Ross
2007 TZA). Of those conducted in Africa, two were in rural areas
(Cowan 2010 ZWE;Ross 2007 TZA), and threewere in both rural and urban areas (Baird 2012 MWI; Duflo 2015 KEN; Jemmott 2015 ZAF)." p 11</t>
  </si>
  <si>
    <t>We searched the following
bibliographic databases for the years 1990 to 7April 2016 using the
search terms presented in the Appendices: MEDLINE (Appendix
1), Embase (Appendix 2),CENTRAL (theCochraneCentral Register
of Controlled Trials) (Appendix 3), the World Health Organization
(WHO) International Clinical Trials Registry Platform
( apps.who.int/trialsearch; Appendix 4), and ClinicalTrials.gov
( clinicaltrials.gov). We also searched the following conference
databases: AIDS Education Global Information System ( AEGIS)
( www.aegis.com), and NLMGATEWAY ( gateway.nlm.nih.gov/
gw). 
Searching other resources
We also searched libraries of relevant organizations and international
agencies: the Centers for Disease Control and Prevention
(CDC), UNAIDS, the WHO, and the National Health Service
(NHS) Centre for Reviews and Dissemination (CRD). We handsearched
the reference lists of all relevant papers, including systematic
reviews and reviews of reviews. We contacted researchers,
research institutions, relevant government departments, and organizations
that were known to conduct school-basedHIV intervention
research orwere known to us to identify further published and
unpublished studies." p 8</t>
  </si>
  <si>
    <t>2005-2015</t>
  </si>
  <si>
    <t>cluster RCTs</t>
  </si>
  <si>
    <t>Five trials were conducted in sub-Saharan Africa (Malawi, South
Africa, Tanzania, Zimbabwe, and Kenya), one in Latin America (Chile), and two in Europe (England and Scotland).</t>
  </si>
  <si>
    <t>Sexual and reproductive health educational programmes
Six trials evaluated school-based educational interventions.
In these trials, the educational programmes evaluated had no demonstrable effect on the prevalence of HIV (RR 1.03, 95% CI 0.80 to
1.32, three trials; 14,163 participants; low certainty evidence), or other STIs (herpes simplex virus prevalence: RR 1.04, 95% CI 0.94 to
1.15; three trials, 17,445 participants; moderate certainty evidence; syphilis prevalence: RR 0.81, 95% CI 0.47 to 1.39; one trial, 6977
participants; low certainty evidence). There was also no apparent effect on the number of young women who were pregnant at the end
of the trial (RR 0.99, 95% CI 0.84 to 1.16; three trials, 8280 participants; moderate certainty evidence)... Combined educational and incentive-based programmes
The single trial that evaluated free school uniforms also included a trial arm in which participants received both uniforms and a
programme of sexual and reproductive education. In this trial arm herpes simplex virus infection was reduced (RR 0.82, 95% CI 0.68
to 0.99; one trial, 5899 participants; low certainty evidence), predominantly in young women, but no effect was detected for HIV or
pregnancy (low certainty evidence)...
Authors’ conclusions
There is a continued need to provide health services to adolescents that include contraceptive choices and condoms and that involve
them in the design of services. Schools may be a good place in which to provide these services. There is little evidence that educational
curriculum-based programmes alone are effective in improving sexual and reproductive health outcomes for adolescents. Incentivebased
interventions that focus on keeping young people in secondary school may reduce adolescent pregnancy but further trials are
needed to confirm this."</t>
  </si>
  <si>
    <t>There is a continued need to provide health services that cater
for the sexual and reproductive health needs of adolescents by
providing a range of contraceptive choices and condoms and to
include them in decision-making around services that can most
fully meet their needs. Schools may be a good place in which to provide sexual and reproductive health services, but there is little
evidence that curriculum-based educational programmes alone, as
they are currently configured and without the provision of contraception
and condoms, are effective in reducing risk behaviours for
adolescents and improving their health outcomes. It is likely that
the wider role of health service provision and availability, gender
norms, sexual exploitation and intimate partner violence, poverty
and inequality also need to be acknowledged and addressed and
that programmes for girls and boys might need to be configured
differently.
Incentive-based interventions that focus on keeping young people
in secondary school have had some promising - though conflicting
- early results, and further trials are ongoing to investigate this." p 23-24</t>
  </si>
  <si>
    <t>Sample size: 55,157 participants.             
 "Adolescents (defined as 10 to 19 year olds) attending primary,
middle, or high (secondary) school at the time of the intervention.
In countries where children start school at a later age, or where
school populations sometimes include young people over the age
of 20 years, we included these studies if most of the participants
(over 50%) were adolescents." p 8</t>
  </si>
  <si>
    <t>Included studies</t>
  </si>
  <si>
    <t>"The investigators involved in the two Honduran trials took a step
in the right direction when they opted for an experimental design
to overcome problems with confounding (particularly confound-ing by indication) and selection bias inherent in observational designs.
The results of observational studies from developing countries are consistent with the results of the two Honduran trials, especially with respect to growth. Nonetheless, the small number of studies and of infants studied, as well as uncertainty about the net direction and magnitude of potential biases, underscore the need for further research, particularly to rule out modest differences in risk of undernutrition." p 11-12
"Exclusive breastfeeding for six months (versus three to four months, with continued mixed breastfeeding thereafter) reduces gastrointestinal
infection and helps the mother lose weight and prevent pregnancy but has no long-term impact on allergic disease, growth,
obesity, cognitive ability, or behaviour.
The results of two controlled trials and 21 other studies suggest that exclusive breastfeeding (no solids or liquids besides human milk,
other than vitamins and medications) for six months has several advantages over exclusive breastfeeding for three to four months
followed by mixed breastfeeding. These advantages include a lower risk of gastrointestinal infection, more rapid maternal weight loss
after birth, and delayed return of menstrual periods. No reduced risks of other infections, allergic diseases, obesity, dental caries, or
cognitive or behaviour problems have been demonstrated. A reduced level of iron has been observed in developing-country settings." p 1-2</t>
  </si>
  <si>
    <t xml:space="preserve">• targeted communication delivered to the client via mobile device compared with standard care or no intervention;
• targeted communication accessible to the client via mobile device compared with targeted, non-digital communication
(e.g. letters, face-to-face communication with clients);
• targeted communication accessible to the client via mobile devices compared with non-targeted, digital communication via mobiledevices (e.g.digital communicationswhichdidnottarget issues relating to maternal, newborn or child health)
</t>
  </si>
  <si>
    <t xml:space="preserve"> Cochrane Central Register of Controlled Trials (CENTRAL, the
Cochrane Library) (August 2017);
• MEDLINE (OvidSP) (July 2017);
• Embase Classic + Embase (OvidSP) (August 2017);
• POPLINE (August 2017);
• WHO Global Health Library (August 2017).
• WHO ICTRP (International Clinical Trials Registry Platform;
www.who.int/ictrp) (July 2019; Appendix 6);
• US National Institutes of Health Ongoing Trials Register
ClinicalTrials.gov (www.clinicaltrials.gov) (July 2019; Appendix
7)</t>
  </si>
  <si>
    <t>2008-1018</t>
  </si>
  <si>
    <t xml:space="preserve">parallel individual RCT
 cluster RCT
</t>
  </si>
  <si>
    <t xml:space="preserve">USA (high-income) 7
England (high-income)
Canada (high-income)
Zimbabwe (low-income)
Cameroon (lower middle-income)
Nigeria (lower middle-income) -3
Guatemala (lower middle-income)
Kenya (lower middle-income)-7
Thailand (upper middle-income)
India (lower middle-income)-2
Tanzania (low-income)
Ecuador (upper middle-income)
</t>
  </si>
  <si>
    <t xml:space="preserve">Cochrane ‘Risk of
bias’ tool </t>
  </si>
  <si>
    <t>Meta analysis using random-effects models</t>
  </si>
  <si>
    <t>Palmer MJ, Henschke N, Bergman H, Villanueva G, Maayan N, Tamrat T, Mehl GL, Glenton C, Lewin S, Fønhus MS, Free C.
 2020</t>
  </si>
  <si>
    <t>Parents and families of infants born at term gestation (37 to 42 weeks' gestation) and younger than one year of age at recruitment
are included.</t>
  </si>
  <si>
    <t xml:space="preserve">any form of nutrition educational intervention such as nutrition counselling, face-to-face sessions, audiovisual packages, support groups, additional inputfromhealth visitors or other allied professionals, and any other form of support involving nutrition education provided to families. </t>
  </si>
  <si>
    <t>Control groups received usual care with routine health messages such as continued breastfeeding promoted in both groups</t>
  </si>
  <si>
    <t>The Cochrane Central Register of Controlled Trials (CENTRAL; 2018, Issue 5), in the Cochrane Library; MEDLINE via PubMed (1966 to
26 June 2018); Embase (1980 to 26 June 2018); and the Cumulative Index to Nursing and Allied Health Literature (CINAHL; 1982 to 26 June 2018) clinical trials registries for ongoing and recently
completed trials (clinicaltrials.gov; World Health Organization
International Trials Registry and Platform - www.whoint/ictrp/
search/en/; and the ISRCTN Registry)</t>
  </si>
  <si>
    <t>2004-2019</t>
  </si>
  <si>
    <t xml:space="preserve">cluster-RCTs
</t>
  </si>
  <si>
    <t>Cochrane ‘Risk of
bias’ tool</t>
  </si>
  <si>
    <t>fixed-effect model</t>
  </si>
  <si>
    <t>Palmer MJ, Henschke N, Bergman H, Villanueva G, Maayan N, Tamrat T, Mehl GL, Glenton C, Lewin S, Fønhus MS, Free C.
Targeted client communication via mobile devices for improving maternal, neonatal, and child health. Cochrane Database of Systematic
Reviews 2020, Issue 8. Art. No.: CD013679. DOI: 10.1002/14651858.CD013679.</t>
  </si>
  <si>
    <t>Ojha S, Elfzzani Z, Kwok TC, Dorling J. Education of family members to support weaning to solids and nutrition in later infancy
in term-born infants. Cochrane Database of Systematic Reviews 2020, Issue 7. Art. No.: CD012241. DOI: 10.1002/14651858.CD012241.pub2.</t>
  </si>
  <si>
    <t>Ojha S, Elfzzani Z, Kwok TC, Dorling J.  
2020</t>
  </si>
  <si>
    <t>High-quality, adequately powered trials and cost-effectiveness analyses are required to reliably ascertain the eRects and relative benefits of TCCMD. Future studies should measure potential unintended consequences, such as partner violence or breaches of confidentiality</t>
  </si>
  <si>
    <t>Good quality evidence is insuIicient to support the hypothesis that educational interventions could reduce risks
of overweight and obesity in children.</t>
  </si>
  <si>
    <t>Based on the evidence reviewed, clinicians and public health policy makers should not place undue expectations on the effectiveness
of supplementary feeding for promoting the growth of children under five years of age living in low and middle income countries</t>
  </si>
  <si>
    <r>
      <t xml:space="preserve">The </t>
    </r>
    <r>
      <rPr>
        <b/>
        <sz val="8"/>
        <rFont val="Calibri"/>
        <family val="2"/>
        <scheme val="minor"/>
      </rPr>
      <t>moderate quality evidence</t>
    </r>
    <r>
      <rPr>
        <sz val="8"/>
        <rFont val="Calibri"/>
        <family val="2"/>
        <scheme val="minor"/>
      </rPr>
      <t xml:space="preserve"> suggested </t>
    </r>
    <r>
      <rPr>
        <b/>
        <sz val="8"/>
        <rFont val="Calibri"/>
        <family val="2"/>
        <scheme val="minor"/>
      </rPr>
      <t>educational interventions led to improvement in complementary feeding practices</t>
    </r>
    <r>
      <rPr>
        <sz val="8"/>
        <rFont val="Calibri"/>
        <family val="2"/>
        <scheme val="minor"/>
      </rPr>
      <t>(time of introduction of complementary foods). It delayed the early onset of complementary feeding, increased the duration of exclusive breastfeeding, enhanced the adequacy of complementary foods in both settings and improved hygiene practices in community based settings.</t>
    </r>
  </si>
  <si>
    <r>
      <t>The overall quality of the evidence is</t>
    </r>
    <r>
      <rPr>
        <b/>
        <sz val="8"/>
        <rFont val="Calibri"/>
        <family val="2"/>
        <scheme val="minor"/>
      </rPr>
      <t xml:space="preserve"> low</t>
    </r>
    <r>
      <rPr>
        <sz val="8"/>
        <rFont val="Calibri"/>
        <family val="2"/>
        <scheme val="minor"/>
      </rPr>
      <t xml:space="preserve">. 
A  slight benefit of LNS on babies who are born small, and on newborn weight and length, when
compared to IFA. 
LNS did </t>
    </r>
    <r>
      <rPr>
        <b/>
        <sz val="8"/>
        <rFont val="Calibri"/>
        <family val="2"/>
        <scheme val="minor"/>
      </rPr>
      <t>not seem to give any additional benefit to women and newborns compared to MMN</t>
    </r>
    <r>
      <rPr>
        <sz val="8"/>
        <rFont val="Calibri"/>
        <family val="2"/>
        <scheme val="minor"/>
      </rPr>
      <t xml:space="preserve">, and </t>
    </r>
    <r>
      <rPr>
        <b/>
        <sz val="8"/>
        <rFont val="Calibri"/>
        <family val="2"/>
        <scheme val="minor"/>
      </rPr>
      <t>both IFA and MMN were
better at reducing maternal anaemia than LNS</t>
    </r>
    <r>
      <rPr>
        <sz val="8"/>
        <rFont val="Calibri"/>
        <family val="2"/>
        <scheme val="minor"/>
      </rPr>
      <t>. 
Authors did not find any studies on LNS for pregnant women in emergency settings.</t>
    </r>
  </si>
  <si>
    <t>Parents and families of infants born at term gestation (37 to 42 weeks' gestation) and younger than one year of age at recruitment are included.</t>
  </si>
  <si>
    <t>Guideline Domains Covered</t>
  </si>
  <si>
    <t>Sample size: 444,324 pregnancies (range: 86- 134688) in 21 included studies.</t>
  </si>
  <si>
    <r>
      <t>Background:</t>
    </r>
    <r>
      <rPr>
        <sz val="8"/>
        <rFont val="Calibri"/>
        <family val="2"/>
        <scheme val="minor"/>
      </rPr>
      <t xml:space="preserve">
Although complementary feeding is a universal practice, the methods and manner in which it is practiced vary between cultures,
individuals and socioeconomic classes. The period of complementary feeding is a critical time of transition in the life of an infant, and
inappropriate complementary feeding practices, with their associated adverse health consequences, remain a significant global public
health problem. Educational interventions are widely acknowledged as eJective in promoting public health strategy, and those aimed at
improving complementary feeding practices provide information about proper complementary feeding practices to caregivers of infants/
children. It is therefore important to summarise evidence on the eJectiveness of educational interventions to improve the complementary
feeding practices of caregivers of infants.
</t>
    </r>
    <r>
      <rPr>
        <b/>
        <sz val="8"/>
        <rFont val="Calibri"/>
        <family val="2"/>
        <scheme val="minor"/>
      </rPr>
      <t>Objectives:</t>
    </r>
    <r>
      <rPr>
        <sz val="8"/>
        <rFont val="Calibri"/>
        <family val="2"/>
        <scheme val="minor"/>
      </rPr>
      <t xml:space="preserve">
To assess the eJectiveness of educational interventions for improving the complementary feeding (weaning) practices of primary
caregivers of children of complementary feeding age, and related health and growth outcomes in infants.
</t>
    </r>
    <r>
      <rPr>
        <b/>
        <sz val="8"/>
        <rFont val="Calibri"/>
        <family val="2"/>
        <scheme val="minor"/>
      </rPr>
      <t>Search methods:</t>
    </r>
    <r>
      <rPr>
        <sz val="8"/>
        <rFont val="Calibri"/>
        <family val="2"/>
        <scheme val="minor"/>
      </rPr>
      <t xml:space="preserve">
In November 2017, we searched CENTRAL, MEDLINE, Embase, 10 other databases and two trials registers. We also searched the reference
lists of relevant studies and reviews to identify any additional studies. We did not limit the searches by date, language or publication status.
Selection criteria:
Randomised controlled trials (RCTs), comparing educational interventions to no intervention, usual practice, or educational interventions
provided in conjunction with another intervention, so long as the educational intervention was only available in the experimental group
and the adjunctive intervention was available to the control group. Study participants included caregivers of infants aged 4 to 24 months
undergoing complementary feeding. Pregnant women who were expected to give birth and commence complementary feeding during
the period of the study were also included.
</t>
    </r>
    <r>
      <rPr>
        <b/>
        <sz val="8"/>
        <rFont val="Calibri"/>
        <family val="2"/>
        <scheme val="minor"/>
      </rPr>
      <t>Data collection and analysis:</t>
    </r>
    <r>
      <rPr>
        <sz val="8"/>
        <rFont val="Calibri"/>
        <family val="2"/>
        <scheme val="minor"/>
      </rPr>
      <t xml:space="preserve">
Two review authors independently extracted data on participants, settings, interventions, methodology and outcomes using a specificallydeveloped
and piloted data extraction form. We calculated risk ratios (RR) and 95% confidence intervals (CIs) for dichotomous data, and
mean diJerences (MD) and 95% CIs for continuous data. Where data permitted, we conducted a meta-analysis using a random-eJects
model. We assessed the included studies for risk of bias and also assessed the quality of evidence using the GRADE approach.
Main results:
We included 23 studies (from 35 reports) with a total of 11,170 caregiver-infant pairs who were randomly assigned to receive an educational
intervention delivered to the caregiver or usual care. Nineteen of the included studies were community-based studies while four were
facility-based studies. In addition, 13 of the included studies were cluster-randomised while the others were individually randomised.
Generally, the interventions were focused on the introduction of complementary feeding at the appropriate time, the types and amount
of complementary foods to be fed to infants, and hygiene. Using the GRADE criteria, we assessed the quality of the evidence as moderate,
mostly due to inadequate allocation concealment and insuJicient blinding.
Educational interventions led to improvements in complementary feeding practices for age at introduction of complementary foods
(average RR 0.88, 95% CI 0.83 to 0.94; 4 studies, 1738 children; moderate-quality evidence) and hygiene practices (average RR 1.38, 95%
CI 1.23 to 1.55; 4 studies, 2029 participants; moderate-quality evidence). For duration of exclusive breastfeeding, pooled results were
compatible with both a reduction and an increase in the outcome (average RR 1.58, 95% CI 0.77 to 3.22; 3 studies, 1544 children; very lowquality
evidence). There was limited (low to very low-quality) evidence of an eJect for all growth outcomes.
</t>
    </r>
    <r>
      <rPr>
        <b/>
        <sz val="8"/>
        <rFont val="Calibri"/>
        <family val="2"/>
        <scheme val="minor"/>
      </rPr>
      <t>Quality of evidence:</t>
    </r>
    <r>
      <rPr>
        <sz val="8"/>
        <rFont val="Calibri"/>
        <family val="2"/>
        <scheme val="minor"/>
      </rPr>
      <t xml:space="preserve">
There is moderate to very low-quality evidence that educational interventions can improve complementary feeding practices but
insuJicient evidence to conclude that it impacts growth outcomes.
</t>
    </r>
    <r>
      <rPr>
        <b/>
        <sz val="8"/>
        <rFont val="Calibri"/>
        <family val="2"/>
        <scheme val="minor"/>
      </rPr>
      <t>Authors' conclusions:</t>
    </r>
    <r>
      <rPr>
        <sz val="8"/>
        <rFont val="Calibri"/>
        <family val="2"/>
        <scheme val="minor"/>
      </rPr>
      <t xml:space="preserve">
Overall, we found evidence that education improves complementary feeding practices.</t>
    </r>
  </si>
  <si>
    <r>
      <t xml:space="preserve">1. </t>
    </r>
    <r>
      <rPr>
        <b/>
        <sz val="8"/>
        <rFont val="Calibri"/>
        <family val="2"/>
        <scheme val="minor"/>
      </rPr>
      <t xml:space="preserve"> educational intervention</t>
    </r>
    <r>
      <rPr>
        <sz val="8"/>
        <rFont val="Calibri"/>
        <family val="2"/>
        <scheme val="minor"/>
      </rPr>
      <t xml:space="preserve"> to no intervention or usual practice (e.g. usual weaning or child care practice); and 
2. </t>
    </r>
    <r>
      <rPr>
        <b/>
        <sz val="8"/>
        <rFont val="Calibri"/>
        <family val="2"/>
        <scheme val="minor"/>
      </rPr>
      <t>educational interventions provided in conjunction with another intervention</t>
    </r>
    <r>
      <rPr>
        <sz val="8"/>
        <rFont val="Calibri"/>
        <family val="2"/>
        <scheme val="minor"/>
      </rPr>
      <t xml:space="preserve"> (e.g. provision of complementary food), so long as the educational intervention was only available in the experimental group and the adjunctive intervention was available to the control group. We defined educational interventions as comprising one or more of the following, delivered in any setting: multimedia, lectures, workshops, practical demonstrations, printed materials, skills
training, counselling, campaigns, or other instructional methods (written, verbal, or audiovisual).</t>
    </r>
  </si>
  <si>
    <r>
      <t>Primary Outcome:</t>
    </r>
    <r>
      <rPr>
        <sz val="8"/>
        <rFont val="Calibri"/>
        <family val="2"/>
        <scheme val="minor"/>
      </rPr>
      <t xml:space="preserve">
1. Improved complementary feeding practices (measured as a continuous outcome or dichotomous outcome), of the following:
a. age at introduction of complementary foods; b. duration of exclusive breastfeeding; c. adequacy of complementary foods (measured by number of children fed with adequate amount and consistency of complementary foods, children fed with at least five different classes of food, consisting mainly of protein, carbohydrate, vegetable, fats and oils, fruits; vitamin supplementation (for infant and mother); energy density of complementary foods; and meal frequency (number of times children are fed in a day); or based on the WHO minimum acceptable diet, minimum dietary diversity, minimum meal frequency or as assessed by study authors); and d. hygiene practices: safe preparation and storage of complementary foods (measured by handwashing practices (washing of caregiver's and child's hands with soap before cooking, feeding, or eating); water sanitation practices; food preparation and storage practices; serving foods immediately aTer preparation; using clean utensils, plates, pots, etc. for preparing or serving food and for feeding the child; and avoiding the use of feeding bottles). 
2. Adverse events (as defined by study authors). For example, overburdening of personnel delivering the intervention who were also responsible for other tasks in the health facility, stress on caregivers.
</t>
    </r>
    <r>
      <rPr>
        <b/>
        <sz val="8"/>
        <rFont val="Calibri"/>
        <family val="2"/>
        <scheme val="minor"/>
      </rPr>
      <t>Secondary outcomes</t>
    </r>
    <r>
      <rPr>
        <sz val="8"/>
        <rFont val="Calibri"/>
        <family val="2"/>
        <scheme val="minor"/>
      </rPr>
      <t xml:space="preserve">
1. Growth (measured by weight, height/length, head circumference, mid upper-arm circumference (MUAC), weight for- age (WAZ), height/length-for-age (H/LAZ), weight-for-height/ length (WH/LZ) z scores, etc.)
2. Incidence of malnutrition among participants (as defined by WHO guidelines: WHO 2013b)
3. Morbidity (measured by episodes of diarrhoea)
4. Mortality (indicated by all-cause mortality, diarrhoea-specific mortality, malnutrition-associated mortality)
5. Hospitalisation (indicated by the number hospitalised, length or duration of hospital stay)
6. Change in knowledge (measured by a diJerence in the pretest (baseline) and post-test (postintervention) results in the intervention and control arms)</t>
    </r>
  </si>
  <si>
    <r>
      <t xml:space="preserve">high-income countries: Germany, USA
UMICs: Brazil, China, Colombia, Peru
</t>
    </r>
    <r>
      <rPr>
        <b/>
        <sz val="8"/>
        <rFont val="Calibri"/>
        <family val="2"/>
        <scheme val="minor"/>
      </rPr>
      <t>LMICs: Bangladesh, Cambodia, India, Pakistan</t>
    </r>
    <r>
      <rPr>
        <sz val="8"/>
        <rFont val="Calibri"/>
        <family val="2"/>
        <scheme val="minor"/>
      </rPr>
      <t xml:space="preserve">
LICs: Ethiopia</t>
    </r>
  </si>
  <si>
    <r>
      <t>Background</t>
    </r>
    <r>
      <rPr>
        <sz val="8"/>
        <rFont val="Calibri"/>
        <family val="2"/>
        <scheme val="minor"/>
      </rPr>
      <t xml:space="preserve">
Water, sanitation and hygiene (WASH) interventions are frequently implemented to reduce infectious diseases, and may be linked to
improved nutrition outcomes in children.
</t>
    </r>
    <r>
      <rPr>
        <b/>
        <sz val="8"/>
        <rFont val="Calibri"/>
        <family val="2"/>
        <scheme val="minor"/>
      </rPr>
      <t>Objectives</t>
    </r>
    <r>
      <rPr>
        <sz val="8"/>
        <rFont val="Calibri"/>
        <family val="2"/>
        <scheme val="minor"/>
      </rPr>
      <t xml:space="preserve">
To evaluate the e*ect of interventions to improve water quality and supply (adequate quantity to maintain hygiene practices), provide
adequate sanitation and promote handwashing with soap, on the nutritional status of children under the age of 18 years and to identify current research gaps.
</t>
    </r>
    <r>
      <rPr>
        <b/>
        <sz val="8"/>
        <rFont val="Calibri"/>
        <family val="2"/>
        <scheme val="minor"/>
      </rPr>
      <t>Search methods</t>
    </r>
    <r>
      <rPr>
        <sz val="8"/>
        <rFont val="Calibri"/>
        <family val="2"/>
        <scheme val="minor"/>
      </rPr>
      <t xml:space="preserve">
We searched 10 English-language (including MEDLINE and CENTRAL) and three Chinese-language databases for published studies in June 2012._x0013_We searched grey literature databases, conference proceedings and websites, </t>
    </r>
    <r>
      <rPr>
        <b/>
        <sz val="8"/>
        <rFont val="Calibri"/>
        <family val="2"/>
        <scheme val="minor"/>
      </rPr>
      <t>reviewed reference</t>
    </r>
    <r>
      <rPr>
        <sz val="8"/>
        <rFont val="Calibri"/>
        <family val="2"/>
        <scheme val="minor"/>
      </rPr>
      <t xml:space="preserve"> lists and contacted experts and authors.
Selection criteria
Randomised (including cluster-randomised), quasi-randomised and non-randomised controlled trials, controlled cohort or cross-sectional studies and historically controlled studies, compa</t>
    </r>
    <r>
      <rPr>
        <b/>
        <sz val="8"/>
        <rFont val="Calibri"/>
        <family val="2"/>
        <scheme val="minor"/>
      </rPr>
      <t>ring WASH interventions among</t>
    </r>
    <r>
      <rPr>
        <sz val="8"/>
        <rFont val="Calibri"/>
        <family val="2"/>
        <scheme val="minor"/>
      </rPr>
      <t xml:space="preserve"> children aged under 18 years.
Data collection and analysis
Two review authors independently sought and extracted data on childhood anthropometry, biochemical measures of micronutrient status, and adherence, attrition and costs either from published reports or through contact with study investigators. We calculated mean difference (MD) with 95% confidence intervals (CI). We conducted study-level and individual-level meta-analyses to estimate poole</t>
    </r>
    <r>
      <rPr>
        <b/>
        <sz val="8"/>
        <rFont val="Calibri"/>
        <family val="2"/>
        <scheme val="minor"/>
      </rPr>
      <t>d measures o</t>
    </r>
    <r>
      <rPr>
        <sz val="8"/>
        <rFont val="Calibri"/>
        <family val="2"/>
        <scheme val="minor"/>
      </rPr>
      <t>f effect for randomised controlled trials only.
Main results
Fourteen studies (five cluster-randomised controlled trials and nine non-randomised studies with comparison groups) from 10 lowand
middle-income countries including 22,241 children at baseline and nutrition outcome data for 9,469 children provided relevant
information. Study duration ranged from 6 to 60 months and all studies included children under five years of age at the time of the
intervention. Studies included WASH interventions either singly or in combination. Measures of child anthropometry were collected in all 14 studies, and nine studies reported at least one of the following anthropometric indices: weight-for-height, weight-for-age or height-forage. None of the included studies were of high methodological quality as none of the studies masked the nature of the intervention from participants. Weight-for-age, weight-for-height and height-for-age z-scores were available for five cluster-randomised controlled trials with a duration of between 9 and 12 months. Meta-analysis including 4,627 children identified no evidence of an effect of WASH interventions on weight-forage z-score (MD 0.05; 95% CI -0.01 to 0.12). Meta-analysis including 4,622 children identified no evidence of an effect of WASH interventions on weight-for-height z-score (MD 0.02; 95% CI -0.07 to 0.11). Meta-analysis including 4,627 children identified a borderline statistically significant effect of WASH interventions on height-for-age z-score (MD 0.08; 95% CI 0.00 to 0.16). These findings were supported by individual participant data analysis including information on 5,375 to 5,386 children from five cluster-randomised controlled trials.
No study reported adverse events. Adherence to study interventions was reported in only two studies (both cluster-randomised controlled
trials) and ranged from low (&lt; 35%) to high (&gt; 90%). Study attrition was reported in seven studies and ranged from 4% to 16.5%. Intervention
cost was reported in one study in which the total cost of the WASH interventions was USD 15/inhabitant. None of the studies reported
differential impacts relevant to equit</t>
    </r>
    <r>
      <rPr>
        <b/>
        <sz val="8"/>
        <rFont val="Calibri"/>
        <family val="2"/>
        <scheme val="minor"/>
      </rPr>
      <t>y issues such as gen</t>
    </r>
    <r>
      <rPr>
        <sz val="8"/>
        <rFont val="Calibri"/>
        <family val="2"/>
        <scheme val="minor"/>
      </rPr>
      <t>der, socioeconomic status and religion.
Authors' conclusions
The available evidence from meta-analysis of data from cluster-randomised controlled trials with an intervention period of 9-12 months is
suggestive of a small benefit of WASH interventions (specifically solar disinfection of water, provision of soap, and improvement of water quality) on length growth in children under five years of age. The duration of the intervention studies was relatively short and none of the
included studies is of high methodological quality._x0013_Very few studies provided information on intervention adherence, attrition and costs.
There are several ongoing trials in low-income country settings that may provide robust evidence to inform these findings.</t>
    </r>
  </si>
  <si>
    <r>
      <t>Control</t>
    </r>
    <r>
      <rPr>
        <sz val="8"/>
        <rFont val="Calibri"/>
        <family val="2"/>
        <scheme val="minor"/>
      </rPr>
      <t xml:space="preserve">
1. Water quality: study participants who have continued with usual practice, or a less stringent version of the intervention (i.e. new protected well but no household disinfection on top of this).
2. Water supply: study participants who have continued with usual practice.
3. Sanitation: study participants who have continued to practice open defecation or who continue with usual practice regarding excreta disposal rather than following the prescribed intervention.
4. Hygiene: no handwashing promotion; study participants who continued with usual practice.
There was no minimum duration of intervention.</t>
    </r>
  </si>
  <si>
    <r>
      <t>Primary outcomes</t>
    </r>
    <r>
      <rPr>
        <sz val="8"/>
        <rFont val="Calibri"/>
        <family val="2"/>
        <scheme val="minor"/>
      </rPr>
      <t xml:space="preserve">
• Child nutritional status as measured by anthropometry: weightfor-
age (underweight), weight-for-height (wasting), height-forage
(stunting).
</t>
    </r>
    <r>
      <rPr>
        <b/>
        <sz val="8"/>
        <rFont val="Calibri"/>
        <family val="2"/>
        <scheme val="minor"/>
      </rPr>
      <t>Secondary outcomes</t>
    </r>
    <r>
      <rPr>
        <sz val="8"/>
        <rFont val="Calibri"/>
        <family val="2"/>
        <scheme val="minor"/>
      </rPr>
      <t xml:space="preserve">
• Child nutritional status as measured by anthropometry: weight,
height, mid-upper arm circumference, skinfold thickness,
percent body fat, birthweight, body mass index (BMI).
• Child nutritional status as measured by nutrient status:
haemoglobin, serum ferritin, soluble transferrin receptor, serum
retinol, serum zinc, urinary iodine, clinical signs of nutrient
deficiency.</t>
    </r>
  </si>
  <si>
    <r>
      <t xml:space="preserve">assessed none of the studies to have high methodological quality. </t>
    </r>
    <r>
      <rPr>
        <b/>
        <sz val="8"/>
        <rFont val="Calibri"/>
        <family val="2"/>
        <scheme val="minor"/>
      </rPr>
      <t xml:space="preserve">Overall the quality of the evidence is low </t>
    </r>
    <r>
      <rPr>
        <sz val="8"/>
        <rFont val="Calibri"/>
        <family val="2"/>
        <scheme val="minor"/>
      </rPr>
      <t>and further research is likely to have an important impact on confidence in the estimate and is likely to change the estimate of the effect.
Metaanalyses of the evidence from the cluster-randomised trials suggests that WASH interventions confer a small benefit on growth in children under five years of age. While potentially important, this conclusion is based on relatively short-term studies, none of which is of high methodological quality, and should therefore be treated with caution. There are several large, robust studies underway in low-income country settings that should provide evidence to inform these findings.
In subgroup analysis of data from cluster-randomised controlled trials there was some evidence to suggest a difference in effect by gender and age group, with girls more responsive than boys in weight and height growth to WASH interventions, height growth more responsive to WASH interventions in children under 24 months of age, and weight growth more responsive to WASH interventions in children 25-60 months of age.
 There is no evidence on long-term adherence to WASH interventions, the optimal timing of interventions in childhood or the required duration of interventions to have the greatest impact on childhood nutrition outcomes.</t>
    </r>
  </si>
  <si>
    <r>
      <t>Background</t>
    </r>
    <r>
      <rPr>
        <sz val="8"/>
        <rFont val="Calibri"/>
        <family val="2"/>
        <scheme val="minor"/>
      </rPr>
      <t xml:space="preserve">
Vitamins and minerals are essential for growth and maintenance of a healthy body, and have a role in the functioning of almost every
organ. Multiple interventions have been designed to improve micronutrient deficiency, and food fortification is one of them.
</t>
    </r>
    <r>
      <rPr>
        <b/>
        <sz val="8"/>
        <rFont val="Calibri"/>
        <family val="2"/>
        <scheme val="minor"/>
      </rPr>
      <t>Objectives</t>
    </r>
    <r>
      <rPr>
        <sz val="8"/>
        <rFont val="Calibri"/>
        <family val="2"/>
        <scheme val="minor"/>
      </rPr>
      <t xml:space="preserve">
To assess the impact of food fortification with multiple micronutrients on health outcomes in the general population, including men,
women and children.
</t>
    </r>
    <r>
      <rPr>
        <b/>
        <sz val="8"/>
        <rFont val="Calibri"/>
        <family val="2"/>
        <scheme val="minor"/>
      </rPr>
      <t>Search methods</t>
    </r>
    <r>
      <rPr>
        <sz val="8"/>
        <rFont val="Calibri"/>
        <family val="2"/>
        <scheme val="minor"/>
      </rPr>
      <t xml:space="preserve">
We searched electronic databases up to 29 August 2018, including the Cochrane Central Register of Controlled Trial (CENTRAL), the
Cochrane Effective Practice and Organisation of Care (EPOC) Group Specialised Register and Cochrane Public Health Specialised Register;
MEDLINE; Embase, and 20 other databases, including clinical trial registries. There were no date or language restrictions. We checked
reference lists of included studies and relevant systematic reviews for additional papers to be considered for inclusion.
</t>
    </r>
    <r>
      <rPr>
        <b/>
        <sz val="8"/>
        <rFont val="Calibri"/>
        <family val="2"/>
        <scheme val="minor"/>
      </rPr>
      <t>Selection criteria</t>
    </r>
    <r>
      <rPr>
        <sz val="8"/>
        <rFont val="Calibri"/>
        <family val="2"/>
        <scheme val="minor"/>
      </rPr>
      <t xml:space="preserve">
We included randomised controlled trials (RCTs), cluster-RCTs, quasi-randomised trials, controlled before-aLer (CBA) studies and
interrupted time series (ITS) studies that assessed the impact of food fortification with multiple micronutrients (MMNs). Primary outcomes included anaemia, micronutrient deficiencies, anthropometric measures, morbidity, all-cause mortality and cause-specific mortality.
</t>
    </r>
    <r>
      <rPr>
        <b/>
        <sz val="8"/>
        <rFont val="Calibri"/>
        <family val="2"/>
        <scheme val="minor"/>
      </rPr>
      <t>Secondary outcomes</t>
    </r>
    <r>
      <rPr>
        <sz val="8"/>
        <rFont val="Calibri"/>
        <family val="2"/>
        <scheme val="minor"/>
      </rPr>
      <t xml:space="preserve"> included potential adverse outcomes, serum concentration of specific micronutrients, serum haemoglobin levels
and neurodevelopmental and cognitive outcomes. We included food fortification studies from both high-income and low- and middleincome
countries (LMICs).
</t>
    </r>
    <r>
      <rPr>
        <b/>
        <sz val="8"/>
        <rFont val="Calibri"/>
        <family val="2"/>
        <scheme val="minor"/>
      </rPr>
      <t>Data collection and analysis</t>
    </r>
    <r>
      <rPr>
        <sz val="8"/>
        <rFont val="Calibri"/>
        <family val="2"/>
        <scheme val="minor"/>
      </rPr>
      <t xml:space="preserve">
Two review authors independently screened, extracted and quality-appraised the data from eligible studies. We carried out statistical
analysis using Review Manager 5 soLware. We used random-eJects meta-analysis for combining data, as the characteristics of study
participants and interventions diJered significantly. We set out the main findings of the review in 'Summary of findings' tables, using the GRADE approach.
</t>
    </r>
    <r>
      <rPr>
        <b/>
        <sz val="8"/>
        <rFont val="Calibri"/>
        <family val="2"/>
        <scheme val="minor"/>
      </rPr>
      <t>Main results</t>
    </r>
    <r>
      <rPr>
        <sz val="8"/>
        <rFont val="Calibri"/>
        <family val="2"/>
        <scheme val="minor"/>
      </rPr>
      <t xml:space="preserve">
We identified 127 studies as relevant through title/abstract screening, and included 43 studies (48 papers) with 19,585 participants (17,878 children) in the review. All the included studies except three compared MMN fortification with placebo/no intervention. Two studies compared MMN fortification versus iodised salt and one study compared MMN fortification versus calcium fortification alone. Thirty-six studies targeted children; 20 studies were conducted in LMICs. Food vehicles used included staple foods, such as rice and flour; dairy products, including milk and yogurt; non-dairy beverages; biscuits; spreads; and salt. Fourteen of the studies were fully commercially funded, 13 had partial-commercial funding, 14 had non-commercial funding and two studies did not specify the source of funding. We rated all the evidence as of low to very low quality due to study limitations, imprecision, high heterogeneity and small sample size. When compared with placebo/no intervention, MMN fortification may reduce anaemia by 32% (risk ratio (RR) 0.68, 95% confidence interval (CI) 0.56 to 0.84; 11 studies, 3746 participants; low-quality evidence), iron deficiency anaemia by 72% (RR 0.28, 95% CI 0.19 to 0.39; 6 studies, 2189 participants; low-quality evidence), iron deficiency by 56% (RR 0.44, 95% CI 0.32 to 0.60; 11 studies, 3289 participants; lowquality evidence); vitamin A deficiency by 58% (RR 0.42, 95% CI 0.28 to 0.62; 6 studies, 1482 participants; low-quality evidence), vitamin B2 deficiency by 64% (RR 0.36, 95% CI 0.19 to 0.68; 1 study, 296 participants; low-quality evidence), vitamin B6 deficiency by 91% (RR 0.09, 95% CI 0.02 to 0.38; 2 studies, 301 participants; low-quality evidence), vitamin B12 deficiency by 58% (RR 0.42, 95% CI 0.25 to 0.71; 3 studies, 728 participants; low-quality evidence), weight-for-age z-scores (WAZ) (mean diJerence (MD) 0.1, 95% CI 0.02 to 0.17; 8 studies, 2889 participants; low-quality evidence) and weight-for-height/length z-score (WHZ/WLZ) (MD 0.1, 95% CI 0.02 to 0.18; 6 studies, 1758 participants; low-quality evidence). We are uncertain about the eJect of MMN fortification on zinc deficiency (RR 0.84, 95% CI 0.65 to 1.08; 5 studies, 1490 participants; low-quality evidence) and height/length-for-age z-score (HAZ/LAZ) (MD 0.09, 95% CI 0.01 to 0.18; 8 studies, 2889 participants; low-quality evidence). Most of the studies in this comparison were conducted in children.
Subgroup analyses of funding sources (commercial versus non-commercial) and duration of intervention did not demonstrate any
difference in eJects, although this was a relatively small number of studies and the possible association between commercial funding and increased eJect estimates has been demonstrated in the wider health literature. We could not conduct subgroup analysis by food vehicle
and funding; since there were too few studies in each subgroup to draw any meaningful conclusions.
When we compared MMNs versus iodised salt, we are uncertain about the eJect of MMN fortification on anaemia (R 0.86, 95% CI 0.37 to
2.01; 1 study, 88 participants; very low-quality evidence), iron deficiency anaemia (RR 0.40, 95% CI 0.09 to 1.83; 2 studies, 245 participants;
very low-quality evidence), iron deficiency (RR 0.98, 95% CI 0.82 to 1.17; 1 study, 88 participants; very low-quality evidence) and vitamin
A deficiency (RR 0.19, 95% CI 0.07 to 0.55; 2 studies, 363 participants; very low-quality evidence). Both of the studies were conducted in
children.
Only one study conducted in children compared MMN fortification versus calcium fortification. None of the primary outcomes were
reported in the study.
None of the included studies reported on morbidity, adverse events, all-cause or cause-specific mortality.
Authors' conclusions
The evidence from this review suggests that MMN fortification when compared to placebo/no intervention may reduce anaemia, iron
deficiency anaemia and micronutrient deficiencies (iron, vitamin A, vitamin B2 and vitamin B6). We are uncertain of the eJect of MMN
fortification on anthropometric measures (HAZ/LAZ, WAZ and WHZ/WLZ). There are no data to suggest possible adverse eJects of MMN
fortification, and we could not draw reliable conclusions from various subgroup analyses due to a limited number of studies in each
subgroup. We remain cautious about the level of commercial funding in this field, and the possibility that this may be associated with
higher eJect estimates, although subgroup analysis in this review did not demonstrate any impact of commercial funding. These findings
are subject to study limitations, imprecision, high heterogeneity and small sample sizes, and we rated most of the evidence low to very
low quality. and hence no concrete conclusions could be drawn from the findings of this review.</t>
    </r>
  </si>
  <si>
    <r>
      <t xml:space="preserve">To assess the impact of food fortification with MMNs on health outcomes in the general population, including men, women and children. </t>
    </r>
    <r>
      <rPr>
        <b/>
        <sz val="8"/>
        <rFont val="Calibri"/>
        <family val="2"/>
        <scheme val="minor"/>
      </rPr>
      <t>pg 9</t>
    </r>
  </si>
  <si>
    <r>
      <t xml:space="preserve">the general population, including men, women and children.
specific populations (e.g. older people, pregnant women, women of
reproductive age, and children at school through institutions such
as schools or care facilities). </t>
    </r>
    <r>
      <rPr>
        <b/>
        <sz val="8"/>
        <rFont val="Calibri"/>
        <family val="2"/>
        <scheme val="minor"/>
      </rPr>
      <t xml:space="preserve"> pg 9</t>
    </r>
  </si>
  <si>
    <r>
      <t xml:space="preserve">MMN fortification (three or more micronutrients) by
any food vehicle, compared with a single micronutrient or no
fortification. </t>
    </r>
    <r>
      <rPr>
        <b/>
        <sz val="8"/>
        <rFont val="Calibri"/>
        <family val="2"/>
        <scheme val="minor"/>
      </rPr>
      <t>pg 9</t>
    </r>
  </si>
  <si>
    <r>
      <t xml:space="preserve">• MMN fortification versus placebo or no intervention;
• MMN fortification versus iodised salt;
• MMN fortification versus calcium only fortification.
</t>
    </r>
    <r>
      <rPr>
        <b/>
        <sz val="8"/>
        <rFont val="Calibri"/>
        <family val="2"/>
        <scheme val="minor"/>
      </rPr>
      <t>pg 13</t>
    </r>
  </si>
  <si>
    <r>
      <t xml:space="preserve">Types of outcome measures
</t>
    </r>
    <r>
      <rPr>
        <b/>
        <sz val="8"/>
        <rFont val="Calibri"/>
        <family val="2"/>
        <scheme val="minor"/>
      </rPr>
      <t>Primary outcomes</t>
    </r>
    <r>
      <rPr>
        <sz val="8"/>
        <rFont val="Calibri"/>
        <family val="2"/>
        <scheme val="minor"/>
      </rPr>
      <t xml:space="preserve">
• Anaemia (defined as haemoglobin (Hb) concentration &lt; 11 g/dL)
• Iron-deficiency anaemia (defined as Hb concentration &lt; 11 g/
dLwith serum ferritin &lt; 15 Qg/l)
• Deficiency of specific micronutrients (iron, zinc, vitamin A, B
vitamins) (as defined by the World Health Organization (WHO)
micronutrient deficiency cut-oJs)
• Anthropometric outcomes (e.g. incidence of stunting (defined
as below minus two standard deviations from median height
for age of reference population), wasting (defined as below
minus two standard deviations from median weight for height
of reference population) and underweight (defined as below
minus two standard deviations from median weight for age of
reference population)
• Morbidity (e.g. infectious diseases such as pneumonia, sepsis
and diarrhoea)
• All-cause mortality (defined as death due to any cause)
• Cause-specific mortality (as defined by study authors) due to
pneumonia, diarrhoea or malaria
Secondary outcomes
• Potential adverse outcomes (as defined by study authors)
• Serum haemoglobin levels (measured as g/dL)
• Serum concentration of specific micronutrients (folate, ferritin,
vitamin A, B vitamins, zinc)
• Neuro-developmental and cognitive outcomes
</t>
    </r>
    <r>
      <rPr>
        <b/>
        <sz val="8"/>
        <rFont val="Calibri"/>
        <family val="2"/>
        <scheme val="minor"/>
      </rPr>
      <t>pg 9</t>
    </r>
  </si>
  <si>
    <r>
      <t xml:space="preserve">Thirty-six of the studies were conducted among children. Most of these (29) were conducted among pre-school and school aged children. Four studies included infants aged from six months to 12 months , and three studies included children aged one to three years. Three studies targeted
pregnant women, three studies targeted adults, while one study targeted an elderly population aged over 70 years.
Twenty studies were conducted in lower-middle income-countries(LMICs). 13 in upper-middle-income countries (UMICs). Nine in high-income countries (HICs). One trial was conducted in both LMICs and HICs. </t>
    </r>
    <r>
      <rPr>
        <b/>
        <sz val="8"/>
        <rFont val="Calibri"/>
        <family val="2"/>
        <scheme val="minor"/>
      </rPr>
      <t>pg 15</t>
    </r>
  </si>
  <si>
    <r>
      <t xml:space="preserve">review summarises findings from 43 studies conducted
between </t>
    </r>
    <r>
      <rPr>
        <b/>
        <sz val="8"/>
        <rFont val="Calibri"/>
        <family val="2"/>
        <scheme val="minor"/>
      </rPr>
      <t>1998 and 2018.</t>
    </r>
    <r>
      <rPr>
        <sz val="8"/>
        <rFont val="Calibri"/>
        <family val="2"/>
        <scheme val="minor"/>
      </rPr>
      <t xml:space="preserve">
</t>
    </r>
    <r>
      <rPr>
        <b/>
        <sz val="8"/>
        <rFont val="Calibri"/>
        <family val="2"/>
        <scheme val="minor"/>
      </rPr>
      <t>pg 28</t>
    </r>
  </si>
  <si>
    <r>
      <t xml:space="preserve">Most of the
included studies (39) were RCTs, of which six studies were c-RCTs
</t>
    </r>
    <r>
      <rPr>
        <b/>
        <sz val="8"/>
        <rFont val="Calibri"/>
        <family val="2"/>
        <scheme val="minor"/>
      </rPr>
      <t>pg 14</t>
    </r>
  </si>
  <si>
    <r>
      <t xml:space="preserve">Most of the included studies (39) were RCTs, of which six studies were c-RCTs
</t>
    </r>
    <r>
      <rPr>
        <b/>
        <sz val="8"/>
        <rFont val="Calibri"/>
        <family val="2"/>
        <scheme val="minor"/>
      </rPr>
      <t>Pg 14</t>
    </r>
  </si>
  <si>
    <r>
      <t xml:space="preserve">20 studies in </t>
    </r>
    <r>
      <rPr>
        <b/>
        <sz val="8"/>
        <rFont val="Calibri"/>
        <family val="2"/>
        <scheme val="minor"/>
      </rPr>
      <t xml:space="preserve">LMICs
</t>
    </r>
    <r>
      <rPr>
        <sz val="8"/>
        <rFont val="Calibri"/>
        <family val="2"/>
        <scheme val="minor"/>
      </rPr>
      <t xml:space="preserve">13 in </t>
    </r>
    <r>
      <rPr>
        <b/>
        <sz val="8"/>
        <rFont val="Calibri"/>
        <family val="2"/>
        <scheme val="minor"/>
      </rPr>
      <t xml:space="preserve">UMICs
</t>
    </r>
    <r>
      <rPr>
        <sz val="8"/>
        <rFont val="Calibri"/>
        <family val="2"/>
        <scheme val="minor"/>
      </rPr>
      <t xml:space="preserve">9 in </t>
    </r>
    <r>
      <rPr>
        <b/>
        <sz val="8"/>
        <rFont val="Calibri"/>
        <family val="2"/>
        <scheme val="minor"/>
      </rPr>
      <t xml:space="preserve">HICs
</t>
    </r>
    <r>
      <rPr>
        <sz val="8"/>
        <rFont val="Calibri"/>
        <family val="2"/>
        <scheme val="minor"/>
      </rPr>
      <t xml:space="preserve">1 conducted in both </t>
    </r>
    <r>
      <rPr>
        <b/>
        <sz val="8"/>
        <rFont val="Calibri"/>
        <family val="2"/>
        <scheme val="minor"/>
      </rPr>
      <t>LMICs</t>
    </r>
    <r>
      <rPr>
        <sz val="8"/>
        <rFont val="Calibri"/>
        <family val="2"/>
        <scheme val="minor"/>
      </rPr>
      <t xml:space="preserve"> and </t>
    </r>
    <r>
      <rPr>
        <b/>
        <sz val="8"/>
        <rFont val="Calibri"/>
        <family val="2"/>
        <scheme val="minor"/>
      </rPr>
      <t>HICs
pg 15</t>
    </r>
  </si>
  <si>
    <r>
      <t xml:space="preserve">GRADE 
</t>
    </r>
    <r>
      <rPr>
        <b/>
        <sz val="8"/>
        <rFont val="Calibri"/>
        <family val="2"/>
        <scheme val="minor"/>
      </rPr>
      <t>pg 6</t>
    </r>
  </si>
  <si>
    <r>
      <t xml:space="preserve">statistical analysis using the </t>
    </r>
    <r>
      <rPr>
        <b/>
        <sz val="8"/>
        <rFont val="Calibri"/>
        <family val="2"/>
        <scheme val="minor"/>
      </rPr>
      <t>Review Manager 5</t>
    </r>
    <r>
      <rPr>
        <sz val="8"/>
        <rFont val="Calibri"/>
        <family val="2"/>
        <scheme val="minor"/>
      </rPr>
      <t xml:space="preserve"> software.</t>
    </r>
  </si>
  <si>
    <r>
      <t xml:space="preserve">Of the 39 included RCTs, we considered </t>
    </r>
    <r>
      <rPr>
        <b/>
        <sz val="8"/>
        <rFont val="Calibri"/>
        <family val="2"/>
        <scheme val="minor"/>
      </rPr>
      <t>five to be at overall low risk of bias</t>
    </r>
    <r>
      <rPr>
        <sz val="8"/>
        <rFont val="Calibri"/>
        <family val="2"/>
        <scheme val="minor"/>
      </rPr>
      <t xml:space="preserve"> (Perignon 2016; Petrova 2019; Rahman 2015; Sazawal 2007; Vaz 2011) , and the remaining </t>
    </r>
    <r>
      <rPr>
        <b/>
        <sz val="8"/>
        <rFont val="Calibri"/>
        <family val="2"/>
        <scheme val="minor"/>
      </rPr>
      <t>34 to be at overall high risk of bias</t>
    </r>
    <r>
      <rPr>
        <sz val="8"/>
        <rFont val="Calibri"/>
        <family val="2"/>
        <scheme val="minor"/>
      </rPr>
      <t xml:space="preserve">, due to concerns around allocation concealment, blinding of participants, or incomplete outcome data.
Food fortification with MMN may reduce anaemia by 32%, iron deficiency anaemia by 72%, micronutrient deficiencies (including iron deficiency by 56%, vitamin A deficiency by 58%, vitamin B2 deficiency by 64%, vitamin B6 deficiency by 91% and vitamin B12 deficiency by 58%). MMN fortification may also improve child growth measured as weight for age and weight for height/length. We are uncertain of the effect of MMN fortification on zinc deficiency and child growth measured as height/length for age. The included studies did not report on any side effects associated with MMN fortification, including deaths and diseases. We are uncertain of the effect of food fortification with MMN compared to iodised salt for iron deficiency anaemia and vitamin A deficiency.
The review suggests some positive effects of MMN fortification compared to no intervention. </t>
    </r>
    <r>
      <rPr>
        <b/>
        <sz val="8"/>
        <rFont val="Calibri"/>
        <family val="2"/>
        <scheme val="minor"/>
      </rPr>
      <t>Our results are uncertain, due to the low quality of the evidence.</t>
    </r>
  </si>
  <si>
    <r>
      <t>Background</t>
    </r>
    <r>
      <rPr>
        <sz val="8"/>
        <rFont val="Calibri"/>
        <family val="2"/>
        <scheme val="minor"/>
      </rPr>
      <t xml:space="preserve">
Ready-to-use lipid-based nutrient supplements (LNS) are a highly nutrient-dense supplement, which could be a good source of macroand micronutrients for pregnant women who need to supplement their nutrient intake.
</t>
    </r>
    <r>
      <rPr>
        <b/>
        <sz val="8"/>
        <rFont val="Calibri"/>
        <family val="2"/>
        <scheme val="minor"/>
      </rPr>
      <t>Objectives</t>
    </r>
    <r>
      <rPr>
        <sz val="8"/>
        <rFont val="Calibri"/>
        <family val="2"/>
        <scheme val="minor"/>
      </rPr>
      <t xml:space="preserve">
To assess the effects of LNS for maternal, birth and infant outcomes in pregnant women. Secondary objectives were to explore the most appropriate composition, frequency and duration of LNS administration.
</t>
    </r>
    <r>
      <rPr>
        <b/>
        <sz val="8"/>
        <rFont val="Calibri"/>
        <family val="2"/>
        <scheme val="minor"/>
      </rPr>
      <t>Search methods</t>
    </r>
    <r>
      <rPr>
        <sz val="8"/>
        <rFont val="Calibri"/>
        <family val="2"/>
        <scheme val="minor"/>
      </rPr>
      <t xml:space="preserve">
In May 2018, we searched CENTRAL, MEDLINE, Embase, 22 other databases and two trials registers for any published and ongoing studies. We also checked the reference lists of included studies and relevant reviews, and we contacted the authors of included studies and other experts in the field to identify any studies we may have missed, including any unpublished studies.
</t>
    </r>
    <r>
      <rPr>
        <b/>
        <sz val="8"/>
        <rFont val="Calibri"/>
        <family val="2"/>
        <scheme val="minor"/>
      </rPr>
      <t>Selection criteria</t>
    </r>
    <r>
      <rPr>
        <sz val="8"/>
        <rFont val="Calibri"/>
        <family val="2"/>
        <scheme val="minor"/>
      </rPr>
      <t xml:space="preserve">
We included randomised controlled trials (RCTs) and quasi-RCTs that compared LNS given in pregnancy to no intervention, placebo, iron folic acid (IFA), multiple micronutrients (MMN) or nutritional counselling.
</t>
    </r>
    <r>
      <rPr>
        <b/>
        <sz val="8"/>
        <rFont val="Calibri"/>
        <family val="2"/>
        <scheme val="minor"/>
      </rPr>
      <t>Data collection and analysis</t>
    </r>
    <r>
      <rPr>
        <sz val="8"/>
        <rFont val="Calibri"/>
        <family val="2"/>
        <scheme val="minor"/>
      </rPr>
      <t xml:space="preserve">
We used standard Cochrane procedures.
</t>
    </r>
    <r>
      <rPr>
        <b/>
        <sz val="8"/>
        <rFont val="Calibri"/>
        <family val="2"/>
        <scheme val="minor"/>
      </rPr>
      <t>Main results</t>
    </r>
    <r>
      <rPr>
        <sz val="8"/>
        <rFont val="Calibri"/>
        <family val="2"/>
        <scheme val="minor"/>
      </rPr>
      <t xml:space="preserve">
We included four studies in 8018 pregnant women. All four studies took place in stable community settings in low- and middle-income
countries: Bangladesh, Burkina Faso, Ghana and Malawi. None were in emergency settings. The oldest trial was published in 2009. Of the four included studies, one compared LNS to IFA, one compared LNS to MMN, and two compared LNS to both IFA and MMN.
We considered the included studies to be of medium to high quality, and we rated the quality of the evidence as moderate using the GRADE approach.
</t>
    </r>
    <r>
      <rPr>
        <b/>
        <sz val="8"/>
        <rFont val="Calibri"/>
        <family val="2"/>
        <scheme val="minor"/>
      </rPr>
      <t>LNS versus IFA</t>
    </r>
    <r>
      <rPr>
        <sz val="8"/>
        <rFont val="Calibri"/>
        <family val="2"/>
        <scheme val="minor"/>
      </rPr>
      <t xml:space="preserve">
Maternal outcomes: there was no diCerence between the LNS and IFA groups as regards maternal gestational weight gain per week
(standard mean diCerence (SMD) 0.46, 95% confidence interval (CI) −0.44 to 1.36; 2 studies, 3539 participants). One study (536 participants) showed a two-fold increase in the prevalence of maternal anaemia in the LNS group compared to the IFA group, but no diCerence between the groups as regards adverse eCects. There was no diCerence between the two groups for maternal mortality (risk ratio (RR) 0.53, 95% CI 0.12 to 2.41; 3 studies, 5628 participants).
Birth and infant outcomes: there was no diCerence between the LNS and IFA groups for low birth weight (LBW) (RR 0.87, 95% CI 0.72 to
1.05; 3 studies, 4826 participants), though newborns in the LNS group had a slightly higher mean birth weight (mean difference (MD) 53.28 g, 95% CI 28.22 to 78.33; 3 studies, 5077 participants) and birth length (cm) (MD 0.24 cm, 95% CI 0.11 to 0.36; 3 studies, 4986 participants).
There was a reduction in the proportion of infants who were small for gestational age (SGA) (RR 0.94, 95% CI 0.89 to 0.99; 3 studies, 4823 participants) and had newborn stunting (RR 0.82, 95% CI 0.71 to 0.94; 2 studies, 4166 participants) in the LNS group, but no difference between the LNS and IFA groups for preterm delivery (RR 0.94, 95% CI 0.80 to 1.11; 4 studies, 4924 participants), stillbirth (RR 1.14; 95% CI 0.52 to 2.48; 3 studies, 5575 participants) or neonatal death (RR 0.96, 95% CI 0.14 to 6.51). The current evidence for child developmental outcomes is not suCicient to draw any firm conclusions.
</t>
    </r>
    <r>
      <rPr>
        <b/>
        <sz val="8"/>
        <rFont val="Calibri"/>
        <family val="2"/>
        <scheme val="minor"/>
      </rPr>
      <t>LNS versus MMN</t>
    </r>
    <r>
      <rPr>
        <sz val="8"/>
        <rFont val="Calibri"/>
        <family val="2"/>
        <scheme val="minor"/>
      </rPr>
      <t xml:space="preserve">
</t>
    </r>
    <r>
      <rPr>
        <b/>
        <sz val="8"/>
        <rFont val="Calibri"/>
        <family val="2"/>
        <scheme val="minor"/>
      </rPr>
      <t>Maternal outcomes</t>
    </r>
    <r>
      <rPr>
        <sz val="8"/>
        <rFont val="Calibri"/>
        <family val="2"/>
        <scheme val="minor"/>
      </rPr>
      <t xml:space="preserve">: one study (662 participants) showed no diCerence between the LNS and MMN groups as regards gestational weight gain per week or adverse eCects. Another study (557 participants) showed an increased risk of maternal anaemia in the LNS group compared to the MMN group.
</t>
    </r>
    <r>
      <rPr>
        <b/>
        <sz val="8"/>
        <rFont val="Calibri"/>
        <family val="2"/>
        <scheme val="minor"/>
      </rPr>
      <t>Birth and infant outcomes</t>
    </r>
    <r>
      <rPr>
        <sz val="8"/>
        <rFont val="Calibri"/>
        <family val="2"/>
        <scheme val="minor"/>
      </rPr>
      <t xml:space="preserve">: there was no diCerence between the LNS and MMN groups for LBW (RR 0.92, 95% CI 0.74 to 1.14; 3 studies,
2404 participants), birth weight (MD 23.67 g, 95% CI −10.53 to 57.86; 3 studies, 2573 participants), birth length (MD 0.20 cm, 95% CI −0.02 to 0.42; 3 studies, 2567 participants), SGA (RR 0.95, 95% CI 0.84 to 1.07; 3 studies, 2393 participants), preterm delivery (RR 1.15, 95% CI 0.93 to 1.42; 3 studies, 2630 participants), head circumference z score (MD 0.10, 95% CI −0.01 to 0.21; 2 studies, 1549 participants) or neonatal death (RR 0.88, 95% CI 0.36 to 2.15; 1 study, 1175 participants).
</t>
    </r>
    <r>
      <rPr>
        <b/>
        <sz val="8"/>
        <rFont val="Calibri"/>
        <family val="2"/>
        <scheme val="minor"/>
      </rPr>
      <t>Authors' conclusions</t>
    </r>
    <r>
      <rPr>
        <sz val="8"/>
        <rFont val="Calibri"/>
        <family val="2"/>
        <scheme val="minor"/>
      </rPr>
      <t xml:space="preserve">
Findings from this review suggest that LNS supplementation has a slight, positive eCect on weight at birth, length at birth, SGA and newborn stunting compared to IFA. LNS and MMN were comparable for all maternal, birth and infant outcomes. Both IFA and MMN were better at reducing maternal anaemia when compared to LNS. We did not find any trials for LNS given to pregnant women in emergency settings. Readers should interpret the beneficial findings of the review with caution since the evidence comes from a small number of trials, with one-large scale study (conducted in community settings in Bangladesh) driving most of the impact. In addition, effect sizes are too small to propose any concrete recommendation for practice.</t>
    </r>
  </si>
  <si>
    <r>
      <t xml:space="preserve">To assess the effects of LNS for maternal, birth and infant outcomes in pregnant women. </t>
    </r>
    <r>
      <rPr>
        <b/>
        <sz val="8"/>
        <rFont val="Calibri"/>
        <family val="2"/>
        <scheme val="minor"/>
      </rPr>
      <t>Secondary</t>
    </r>
    <r>
      <rPr>
        <sz val="8"/>
        <rFont val="Calibri"/>
        <family val="2"/>
        <scheme val="minor"/>
      </rPr>
      <t xml:space="preserve"> objectives were to explore the most appropriate composition, frequency and duration of LNS administration.</t>
    </r>
  </si>
  <si>
    <r>
      <t>Primary outcomes</t>
    </r>
    <r>
      <rPr>
        <sz val="8"/>
        <rFont val="Calibri"/>
        <family val="2"/>
        <scheme val="minor"/>
      </rPr>
      <t xml:space="preserve">
</t>
    </r>
    <r>
      <rPr>
        <u/>
        <sz val="8"/>
        <rFont val="Calibri"/>
        <family val="2"/>
        <scheme val="minor"/>
      </rPr>
      <t>Maternal outcomes</t>
    </r>
    <r>
      <rPr>
        <sz val="8"/>
        <rFont val="Calibri"/>
        <family val="2"/>
        <scheme val="minor"/>
      </rPr>
      <t xml:space="preserve">
1. Maternal anthropometric status (weight, BMI, gestational weight gain)
2. Maternal anaemia at term or near term (haemoglobin (Hb) less than 110 g/L)
3. Maternal mortality
4. Adverse eCects (any); for example, allergic reactions as diagnosed by clinical assessment (atopic dermatitis, urticaria, oedema (oral), ophthalmic pruritus, allergic rhinitis, asthma, anaphylaxis) or gastrointestinal effects.
</t>
    </r>
    <r>
      <rPr>
        <u/>
        <sz val="8"/>
        <rFont val="Calibri"/>
        <family val="2"/>
        <scheme val="minor"/>
      </rPr>
      <t>Birth and infant outcomes</t>
    </r>
    <r>
      <rPr>
        <sz val="8"/>
        <rFont val="Calibri"/>
        <family val="2"/>
        <scheme val="minor"/>
      </rPr>
      <t xml:space="preserve">
1. Low birth weight (birth weight less than 2500 g)
2. Weight at birth (in g)
3. Length at birth (in cm)
4. Small-for-gestational age (as defined by trial authors)
5. Preterm births (births before 37 weeks of gestation)
6. Development outcomes (milestones, as defined by trial authors)
</t>
    </r>
    <r>
      <rPr>
        <b/>
        <sz val="8"/>
        <rFont val="Calibri"/>
        <family val="2"/>
        <scheme val="minor"/>
      </rPr>
      <t>Secondary outcomes</t>
    </r>
    <r>
      <rPr>
        <sz val="8"/>
        <rFont val="Calibri"/>
        <family val="2"/>
        <scheme val="minor"/>
      </rPr>
      <t xml:space="preserve">
</t>
    </r>
    <r>
      <rPr>
        <u/>
        <sz val="8"/>
        <rFont val="Calibri"/>
        <family val="2"/>
        <scheme val="minor"/>
      </rPr>
      <t>Maternal outcomes</t>
    </r>
    <r>
      <rPr>
        <sz val="8"/>
        <rFont val="Calibri"/>
        <family val="2"/>
        <scheme val="minor"/>
      </rPr>
      <t xml:space="preserve">
1. Maternal Hb at term or near term (in g/L at 34 weeks gestation or more)
2. Duration of gestation
3. Maternal satisfaction with LNS (as defined by trial authors)
4. Maternal adherence or compliance with LNS (as defined by study authors)
</t>
    </r>
    <r>
      <rPr>
        <u/>
        <sz val="8"/>
        <rFont val="Calibri"/>
        <family val="2"/>
        <scheme val="minor"/>
      </rPr>
      <t>Birth and infant outcomes</t>
    </r>
    <r>
      <rPr>
        <sz val="8"/>
        <rFont val="Calibri"/>
        <family val="2"/>
        <scheme val="minor"/>
      </rPr>
      <t xml:space="preserve">
1. Miscarriage and stillbirths (as defined by trial authors)
2. Head circumference (in cm)
3. Mid upper arm circumference (MUAC; in cm)
4. Stunting at any time within the first six months (length-for-age
is more than two standard deviations (SD) below the WHO Child
Growth Standards median)
5. Wasting at any time within the first six months (weight-forlength is more than two SDs below the WHO Child Growth Standards median)
6. Underweight at any time within the first six months (weight for-age is more than two SDs below the WHO Child Growth Standards median)
7. Neonatal death (death occurring between birth and 28 days of life)
8. Infant mortality (death occurring in the first year of life)
pg 9</t>
    </r>
  </si>
  <si>
    <r>
      <t xml:space="preserve">The studies included in this review took place in </t>
    </r>
    <r>
      <rPr>
        <b/>
        <sz val="8"/>
        <rFont val="Calibri"/>
        <family val="2"/>
        <scheme val="minor"/>
      </rPr>
      <t>four LMICs in Asia and Africa</t>
    </r>
    <r>
      <rPr>
        <sz val="8"/>
        <rFont val="Calibri"/>
        <family val="2"/>
        <scheme val="minor"/>
      </rPr>
      <t xml:space="preserve"> where maternal undernutrition is a public health problem: </t>
    </r>
    <r>
      <rPr>
        <b/>
        <sz val="8"/>
        <rFont val="Calibri"/>
        <family val="2"/>
        <scheme val="minor"/>
      </rPr>
      <t>Ghana</t>
    </r>
    <r>
      <rPr>
        <sz val="8"/>
        <rFont val="Calibri"/>
        <family val="2"/>
        <scheme val="minor"/>
      </rPr>
      <t xml:space="preserve"> (Adu-Afarwuah 2015),</t>
    </r>
    <r>
      <rPr>
        <b/>
        <sz val="8"/>
        <rFont val="Calibri"/>
        <family val="2"/>
        <scheme val="minor"/>
      </rPr>
      <t xml:space="preserve"> Malawi</t>
    </r>
    <r>
      <rPr>
        <sz val="8"/>
        <rFont val="Calibri"/>
        <family val="2"/>
        <scheme val="minor"/>
      </rPr>
      <t xml:space="preserve"> (Ashorn 2015),
</t>
    </r>
    <r>
      <rPr>
        <b/>
        <sz val="8"/>
        <rFont val="Calibri"/>
        <family val="2"/>
        <scheme val="minor"/>
      </rPr>
      <t>Burkina Faso</t>
    </r>
    <r>
      <rPr>
        <sz val="8"/>
        <rFont val="Calibri"/>
        <family val="2"/>
        <scheme val="minor"/>
      </rPr>
      <t xml:space="preserve"> (Huybregts 2009 (C)), and</t>
    </r>
    <r>
      <rPr>
        <b/>
        <sz val="8"/>
        <rFont val="Calibri"/>
        <family val="2"/>
        <scheme val="minor"/>
      </rPr>
      <t xml:space="preserve"> Bangladesh</t>
    </r>
    <r>
      <rPr>
        <sz val="8"/>
        <rFont val="Calibri"/>
        <family val="2"/>
        <scheme val="minor"/>
      </rPr>
      <t xml:space="preserve"> (Mridha 2016b).
All studies were in stable community settings; we did not find any studies assessing LNS for pregnant women in emergency settings.
The communities were</t>
    </r>
    <r>
      <rPr>
        <b/>
        <sz val="8"/>
        <rFont val="Calibri"/>
        <family val="2"/>
        <scheme val="minor"/>
      </rPr>
      <t xml:space="preserve"> semi-urban in Ghana</t>
    </r>
    <r>
      <rPr>
        <sz val="8"/>
        <rFont val="Calibri"/>
        <family val="2"/>
        <scheme val="minor"/>
      </rPr>
      <t xml:space="preserve"> (Adu-Afarwuah 2015), </t>
    </r>
    <r>
      <rPr>
        <b/>
        <sz val="8"/>
        <rFont val="Calibri"/>
        <family val="2"/>
        <scheme val="minor"/>
      </rPr>
      <t>rural in Bangladesh and Burkina Faso</t>
    </r>
    <r>
      <rPr>
        <sz val="8"/>
        <rFont val="Calibri"/>
        <family val="2"/>
        <scheme val="minor"/>
      </rPr>
      <t xml:space="preserve"> (Huybregts 2009 (C); Mridha 2016b), and </t>
    </r>
    <r>
      <rPr>
        <b/>
        <sz val="8"/>
        <rFont val="Calibri"/>
        <family val="2"/>
        <scheme val="minor"/>
      </rPr>
      <t xml:space="preserve">semi-urban and partly rural communities in Malawi.
</t>
    </r>
    <r>
      <rPr>
        <sz val="8"/>
        <rFont val="Calibri"/>
        <family val="2"/>
        <scheme val="minor"/>
      </rPr>
      <t>Pg 13</t>
    </r>
  </si>
  <si>
    <r>
      <t xml:space="preserve"> International databases
1. Cochrane Central Register of Controlled Trials (CENTRAL; 2018,
Issue 4) in the Cochrane Library, and which includes the
Cochrane Developmental, Psychosocial and Learning Problems
Specialised Register (searched 29 May 2018).
2. MEDLINE Ovid (1946 to May Week 3 2018).
3. MEDLINE In-Process and Other Non-Indexed Citations Ovid (25
May 2018).
4. MEDLINE Epub ahead of print Ovid (25 May 2018).
5. Embase Ovid (1974 to 2018 Week 22).
6. CINAHL Plus EBSCOhost (Cumulative Index to Nursing and Allied
Health Literature; 1937 to 29 May 2018).
7. Science Citation Index Web of Science (SCI; 1970 to 28 May 2018).
8. Social Sciences Citation Index Web of Science (SSCI; 1970 to 28
May 2018).
9. Conference Proceedings Citation Index - Science Web of Science
(CPCI-S; 1970 to 28 May 2018).
10.Conference Proceedings Citation Index - Social Science &amp;
Humanities Web of Science (CPCI-SS&amp;H; 1970 to 28 May 2018).
11.Cochrane Database of Systematic Reviews (CDSR; 2018, Issue 5)
part of the Cochrane Library (searched 29 May 2018 ).
12.Database of Abstracts of Reviews of ECect (DARE; 2015, Issue
2. Final issue) part of the Cochrane Library (searched 9 March
2017).
13.Epistemonikos (epistemonikos.org; searched 29 May 2018).
14.POPLINE (www.popline.org; searched 29 May 2018).
15.ClinicalTrials.gov (clinicaltrials.gov; searched 4 June 2018).
16.World Health Organization (WHO) International Clinical Trials
Registry Platform (ICTRP; who.int/trialsearch; searched 4 June
2018).
Regional databases
1. IBECS (Índice Bibliográfico Español en Ciencias de la Salud;
ibecs.isciii.es; searched 21 May 2018).
2. SciElo (Scientific Electronic Library Online; www.scielo.br;
searched 21 May 2018).
3. AIM Africa Global Index Medicus (Africa Index Medicus;
search.bvsalud.org/ghl/?
lang=en&amp;submit=Search&amp;where=REGIONAL; searched 21 May
2018).
4. IMEMR Global Index Medicus (Index Medicus for the Eastern Mediterranean Region; search.bvsalud.org/ghl/?
lang=en&amp;submit=Search&amp;where=REGIONAL; searched 21 May
2018).
5. LILACS (Latin American and Caribbean Health Sciences
Literature; lilacs.bvsalud.org/en; searched 21 May 2018).
6. PAHO/WHO Institutional Repository for Information Sharing
(iris.paho.org/xmlui; searched 21 May 2018).
7. WHOLIS Global Index Medicus (WHO Library Database; search.bvsalud.org/ghl/?
lang=en&amp;submit=Search&amp;where=REGIONAL; searched 21 May
2018).
8. WPRIM Global Index Medicus (Western Pacific Index Medicus;
search.bvsalud.org/ghl/?
lang=en&amp;submit=Search&amp;where=REGIONAL; searched 21 May
2018).
9. IMSEAR Global Index Medicus (Index Medicus for
the South-East Asian Region; search.bvsalud.org/ghl/?
lang=en&amp;submit=Search&amp;where=REGIONAL; searched 21 May
2018).
10.IndMED (Indexing of Indian Medical Journals; indmed.nic.in/
indmed.html; searched 21 May 2018).
11.Native Health Research Database (hscssl.unm.edu/nhd;
searched 21 May 2018). </t>
    </r>
    <r>
      <rPr>
        <b/>
        <sz val="8"/>
        <rFont val="Calibri"/>
        <family val="2"/>
        <scheme val="minor"/>
      </rPr>
      <t>pg 10</t>
    </r>
  </si>
  <si>
    <r>
      <t xml:space="preserve">1. </t>
    </r>
    <r>
      <rPr>
        <b/>
        <sz val="8"/>
        <rFont val="Calibri"/>
        <family val="2"/>
        <scheme val="minor"/>
      </rPr>
      <t>Randomised, single-blind, parallel group, community-based clinical trial</t>
    </r>
    <r>
      <rPr>
        <sz val="8"/>
        <rFont val="Calibri"/>
        <family val="2"/>
        <scheme val="minor"/>
      </rPr>
      <t xml:space="preserve"> in Ghana
2. </t>
    </r>
    <r>
      <rPr>
        <b/>
        <sz val="8"/>
        <rFont val="Calibri"/>
        <family val="2"/>
        <scheme val="minor"/>
      </rPr>
      <t>A randomised, outcome-assessor-blinded, community-based clinical trial</t>
    </r>
    <r>
      <rPr>
        <sz val="8"/>
        <rFont val="Calibri"/>
        <family val="2"/>
        <scheme val="minor"/>
      </rPr>
      <t xml:space="preserve"> in Malawi
3. </t>
    </r>
    <r>
      <rPr>
        <b/>
        <sz val="8"/>
        <rFont val="Calibri"/>
        <family val="2"/>
        <scheme val="minor"/>
      </rPr>
      <t>A randomised, open-label, community-based clinical trial</t>
    </r>
    <r>
      <rPr>
        <sz val="8"/>
        <rFont val="Calibri"/>
        <family val="2"/>
        <scheme val="minor"/>
      </rPr>
      <t xml:space="preserve"> in the rural settings of Burkina Faso
4. </t>
    </r>
    <r>
      <rPr>
        <b/>
        <sz val="8"/>
        <rFont val="Calibri"/>
        <family val="2"/>
        <scheme val="minor"/>
      </rPr>
      <t>A cluster-randomised, community-based trial</t>
    </r>
    <r>
      <rPr>
        <sz val="8"/>
        <rFont val="Calibri"/>
        <family val="2"/>
        <scheme val="minor"/>
      </rPr>
      <t xml:space="preserve"> in Bangladesh
pg 28-35</t>
    </r>
  </si>
  <si>
    <r>
      <t>GRADE quality ratings for our outcomes, along
with estimates of relative eCects, number of participants and
studies contributing data for those outcomes, in 'Summary of
findings' tables, which we prepared using</t>
    </r>
    <r>
      <rPr>
        <b/>
        <sz val="8"/>
        <rFont val="Calibri"/>
        <family val="2"/>
        <scheme val="minor"/>
      </rPr>
      <t xml:space="preserve"> GRADE profiler software.
Pg 12</t>
    </r>
  </si>
  <si>
    <r>
      <t xml:space="preserve">carried out statistical analysis using RevMan 5 (Review Manager
2014). We combined the data using a random-effects model, considering the differences in the intervention, using the Mantel- Haenszel method for dichotomous outcomes and the inversevariance
method for continuous outcomes. We only used a fixed effect model as a sensitivity analysis (if it was likely to be plausible); see Sensitivity analysis. We conducted a meta-analysis where studies were examining the same intervention, and the studies' populations and methods were judged to be sufficiently similar. 
</t>
    </r>
    <r>
      <rPr>
        <b/>
        <sz val="8"/>
        <rFont val="Calibri"/>
        <family val="2"/>
        <scheme val="minor"/>
      </rPr>
      <t>pg 12</t>
    </r>
  </si>
  <si>
    <r>
      <t>Quality of evidence</t>
    </r>
    <r>
      <rPr>
        <sz val="8"/>
        <rFont val="Calibri"/>
        <family val="2"/>
        <scheme val="minor"/>
      </rPr>
      <t xml:space="preserve">
The evidence is of moderate quality.
This review suggests that there may be a slight benefit of LNS on babies who are born small, and on newborn weight and length, when compared to IFA. LNS did not seem to give any additional benefit to women and newborns compared to MMN, and both IFA and MMN were better at reducing maternal anaemia than LNS. We did not find any studies on LNS for pregnant women in emergency settings. </t>
    </r>
    <r>
      <rPr>
        <b/>
        <sz val="8"/>
        <rFont val="Calibri"/>
        <family val="2"/>
        <scheme val="minor"/>
      </rPr>
      <t>pg 3</t>
    </r>
  </si>
  <si>
    <r>
      <t>Background</t>
    </r>
    <r>
      <rPr>
        <sz val="8"/>
        <rFont val="Calibri"/>
        <family val="2"/>
        <scheme val="minor"/>
      </rPr>
      <t xml:space="preserve">
The recommended management for neonates with a possible serious bacterial infection (PSBI) is hospitalisation and treatment with
intravenous antibiotics, such as ampicillin plus gentamicin. However, hospitalisation is oLen not feasible for neonates in low- and middleincome
countries (LMICs). Therefore, alternative options for the management of neonatal PSBI in LMICs needs to be evaluated.
</t>
    </r>
    <r>
      <rPr>
        <b/>
        <sz val="8"/>
        <rFont val="Calibri"/>
        <family val="2"/>
        <scheme val="minor"/>
      </rPr>
      <t>Objectives</t>
    </r>
    <r>
      <rPr>
        <sz val="8"/>
        <rFont val="Calibri"/>
        <family val="2"/>
        <scheme val="minor"/>
      </rPr>
      <t xml:space="preserve">
To assess the eMects of community-based antibiotics for neonatal PSBI in LMICs on neonatal mortality and to assess whether the effects of community-based antibiotics for neonatal PSBI diMer according to the antibiotic regimen administered.
</t>
    </r>
    <r>
      <rPr>
        <b/>
        <sz val="8"/>
        <rFont val="Calibri"/>
        <family val="2"/>
        <scheme val="minor"/>
      </rPr>
      <t>Search methods</t>
    </r>
    <r>
      <rPr>
        <sz val="8"/>
        <rFont val="Calibri"/>
        <family val="2"/>
        <scheme val="minor"/>
      </rPr>
      <t xml:space="preserve">
We used the standard search strategy of Cochrane Neonatal to search the Cochrane Central Register of Controlled Trials (CENTRAL 2018, Issue 3), MEDLINE via PubMed (1966 to 16 April 2018), Embase (1980 to 16 April 2018), and CINAHL (1982 to 16 April 2018). We also searched clinical trials databases, conference proceedings, and the reference lists of retrieved articles for randomised controlled trials (RCTs) and quasi-randomised trials.
</t>
    </r>
    <r>
      <rPr>
        <b/>
        <sz val="8"/>
        <rFont val="Calibri"/>
        <family val="2"/>
        <scheme val="minor"/>
      </rPr>
      <t>Selection criteria</t>
    </r>
    <r>
      <rPr>
        <sz val="8"/>
        <rFont val="Calibri"/>
        <family val="2"/>
        <scheme val="minor"/>
      </rPr>
      <t xml:space="preserve">
We included randomised, quasi-randomised and cluster-randomised trials. For the first comparison, we included trials that compared
antibiotics which were initiated and completed in the community to the standard hospital referral for neonatal PSBI in LMICs. For the
second comparison, we included trials that compared simplified antibiotic regimens which relied more on oral antibiotics than intravenous antibiotics to the standard regimen of seven to 10 days of injectable penicillin/ampicillin with an injectable aminoglycoside delivered in the community to treat neonatal PSBI.
</t>
    </r>
    <r>
      <rPr>
        <b/>
        <sz val="8"/>
        <rFont val="Calibri"/>
        <family val="2"/>
        <scheme val="minor"/>
      </rPr>
      <t>Data collection and analysis</t>
    </r>
    <r>
      <rPr>
        <sz val="8"/>
        <rFont val="Calibri"/>
        <family val="2"/>
        <scheme val="minor"/>
      </rPr>
      <t xml:space="preserve">
We extracted data using the standard methods of the Cochrane Neonatal Group. The primary outcomes were all-cause neonatal mortality and sepsis-specific neonatal mortality. We used the GRADE approach to assess the quality of evidence. Main results For the first comparison, five studies met the inclusion criteria. Community-based antibiotic delivery for neonatal PSBI reduced neonatal mortality when compared to hospital referral only (typical risk ratio (RR) 0.82, 95% confidence interval (CI) 0.68 to 0.99; 5 studies, n =
125,134; low-quality evidence). There was, however, a high level of statistical heterogeneity (IQ = 87%) likely, due to the heterogenous
nature of the study settings as well as the fact that four of the studies provided various co-interventions in conjunction with community based antibiotics. Community-based antibiotic delivery for neonatal PSBI showed a possible effect on reducing sepsis-specific neonatal mortality (typical RR 0.78, 95% CI 0.60 to 1.00; 2 studies, n = 40,233; low-quality evidence).
For the second comparison, five studies met the inclusion criteria. Using a simplified antibiotic approach resulted in similar rates of
neonatal mortality when compared to the standard regimen of seven days of injectable procaine benzylpenicillin and injectable procaine benzylpenicillin and injectable gentamicin delivered in community-settings for neonatal PSBI (typical RR 0.81, 95% CI 0.44 to 1.50; 3 studies, n = 3476; moderate-quality evidence). In subgroup analysis, the simplified antibiotic regimen of seven days of oral amoxicillin and injectable gentamicin showed no diMerence in neonatal mortality (typical RR 0.84, 95% CI 0.47 to 1.51; 3 studies, n = 2001; moderate-quality evidence). Two days of injectable benzylpenicillin and injectable gentamicin followed by five days of oral amoxicillin showed no difference in neonatal mortality (typical RR 0.88, 95% CI 0.29 to 2.65; 3 studies, n = 2036; low-quality evidence). Two days of injectable gentamicin and oral amoxicillin followed by five days of oral amoxicillin showed no diMerence in neonatal mortality (RR 0.67, 95% CI 0.24 to 1.85; 1 study, n = 893; moderate-quality evidence). For fast breathing alone, seven days of oral amoxicillin resulted in no diMerence in neonatal mortality (RR 0.99, 95% CI 0.20 to 4.91; 1 study, n = 1406; low-quality evidence). None of the studies in the second comparison reported the effect of a simplified antibiotic regimen on sepsis-specific neonatal mortality.
</t>
    </r>
    <r>
      <rPr>
        <b/>
        <sz val="8"/>
        <rFont val="Calibri"/>
        <family val="2"/>
        <scheme val="minor"/>
      </rPr>
      <t>Authors' conclusions</t>
    </r>
    <r>
      <rPr>
        <sz val="8"/>
        <rFont val="Calibri"/>
        <family val="2"/>
        <scheme val="minor"/>
      </rPr>
      <t xml:space="preserve">
Low-quality data demonstrated that community-based antibiotics reduced neonatal mortality when compared to the standard hospital referral for neonatal PSBI in resource-limited settings. The use of co-interventions, however, prevent disentanglement of the contribution from community-based antibiotics. Moderate-quality evidence showed that simplified, community-based treatment of PSBI using regimens which rely on the combination of oral and injectable antibiotics did not result in increased neonatal mortality when compared to the standard treatment of using only injectable antibiotics. Overall, the evidence suggests that simplified, community-based antibiotics may be eMicacious to treat neonatal PSBI when hospitalisation is not feasible. However, implementation research is recommended to study the effectiveness and scale-up of simplified, community-based antibiotics in resource-limited settings.</t>
    </r>
  </si>
  <si>
    <r>
      <t xml:space="preserve">Four of the studies were conducted in </t>
    </r>
    <r>
      <rPr>
        <b/>
        <sz val="8"/>
        <rFont val="Calibri"/>
        <family val="2"/>
        <scheme val="minor"/>
      </rPr>
      <t>primarily rural regions</t>
    </r>
    <r>
      <rPr>
        <sz val="8"/>
        <rFont val="Calibri"/>
        <family val="2"/>
        <scheme val="minor"/>
      </rPr>
      <t xml:space="preserve"> with limited access to </t>
    </r>
    <r>
      <rPr>
        <b/>
        <sz val="8"/>
        <rFont val="Calibri"/>
        <family val="2"/>
        <scheme val="minor"/>
      </rPr>
      <t>facility-based care</t>
    </r>
    <r>
      <rPr>
        <sz val="8"/>
        <rFont val="Calibri"/>
        <family val="2"/>
        <scheme val="minor"/>
      </rPr>
      <t>. one trial was undertaken in a</t>
    </r>
    <r>
      <rPr>
        <b/>
        <sz val="8"/>
        <rFont val="Calibri"/>
        <family val="2"/>
        <scheme val="minor"/>
      </rPr>
      <t xml:space="preserve"> large urban district</t>
    </r>
  </si>
  <si>
    <r>
      <t xml:space="preserve">searched clinical trials registries for ongoing or recently completed trials (clinicaltrials.gov; the World Health Organization’s
International Trials Registry and Platform, and the ISRCTN Registry). </t>
    </r>
    <r>
      <rPr>
        <b/>
        <sz val="8"/>
        <rFont val="Calibri"/>
        <family val="2"/>
        <scheme val="minor"/>
      </rPr>
      <t>pg 18</t>
    </r>
  </si>
  <si>
    <r>
      <t xml:space="preserve">2011-2017 </t>
    </r>
    <r>
      <rPr>
        <b/>
        <sz val="8"/>
        <rFont val="Calibri"/>
        <family val="2"/>
        <scheme val="minor"/>
      </rPr>
      <t>pg 24</t>
    </r>
  </si>
  <si>
    <r>
      <t xml:space="preserve">19 studies (10 included for qualitative studies &amp; 9 included in quantitative studies)  </t>
    </r>
    <r>
      <rPr>
        <b/>
        <sz val="8"/>
        <rFont val="Calibri"/>
        <family val="2"/>
        <scheme val="minor"/>
      </rPr>
      <t>pg 24</t>
    </r>
  </si>
  <si>
    <r>
      <t>Comparison 1</t>
    </r>
    <r>
      <rPr>
        <sz val="8"/>
        <rFont val="Calibri"/>
        <family val="2"/>
        <scheme val="minor"/>
      </rPr>
      <t xml:space="preserve">
All of the studies were </t>
    </r>
    <r>
      <rPr>
        <b/>
        <sz val="8"/>
        <rFont val="Calibri"/>
        <family val="2"/>
        <scheme val="minor"/>
      </rPr>
      <t xml:space="preserve">unblinded, parallel clustered-RCTs
Comparison 2
</t>
    </r>
    <r>
      <rPr>
        <sz val="8"/>
        <rFont val="Calibri"/>
        <family val="2"/>
        <scheme val="minor"/>
      </rPr>
      <t xml:space="preserve">All studies were </t>
    </r>
    <r>
      <rPr>
        <b/>
        <sz val="8"/>
        <rFont val="Calibri"/>
        <family val="2"/>
        <scheme val="minor"/>
      </rPr>
      <t>individually-randomised, open-label, equivalence trials</t>
    </r>
  </si>
  <si>
    <r>
      <t>Comparison 1</t>
    </r>
    <r>
      <rPr>
        <sz val="8"/>
        <rFont val="Calibri"/>
        <family val="2"/>
        <scheme val="minor"/>
      </rPr>
      <t xml:space="preserve">
Bangladesh, Ethiopia, India
,Pakistan and Zambia.
</t>
    </r>
    <r>
      <rPr>
        <b/>
        <sz val="8"/>
        <rFont val="Calibri"/>
        <family val="2"/>
        <scheme val="minor"/>
      </rPr>
      <t xml:space="preserve">Comparison 2
</t>
    </r>
    <r>
      <rPr>
        <sz val="8"/>
        <rFont val="Calibri"/>
        <family val="2"/>
        <scheme val="minor"/>
      </rPr>
      <t>Bangladesh, Democratic Republic of Congo, Kenya, Nigeria, Pakistan.</t>
    </r>
  </si>
  <si>
    <r>
      <t xml:space="preserve">the GRADE approach </t>
    </r>
    <r>
      <rPr>
        <b/>
        <sz val="8"/>
        <rFont val="Calibri"/>
        <family val="2"/>
        <scheme val="minor"/>
      </rPr>
      <t>Pg 19</t>
    </r>
  </si>
  <si>
    <r>
      <t xml:space="preserve">performed meta-analyses using the Review Manager 5
soLware (Review Manager 2014).
 </t>
    </r>
    <r>
      <rPr>
        <b/>
        <sz val="8"/>
        <rFont val="Calibri"/>
        <family val="2"/>
        <scheme val="minor"/>
      </rPr>
      <t>pg 19</t>
    </r>
  </si>
  <si>
    <r>
      <t xml:space="preserve">There is reduced risk of newborn death when sick newborns are given antibiotics in the home or clinic compared to sick newborns who are only referred to a hospital, but this result is based on low-quality evidence. In addition, the majority of the studies that examined home or clinic-based antibiotics included other interventions, such as improved care at birth, that may have influenced the findings.
Moderate-quality evidence showed that antibiotic regimens that involve fewer injections and can be administered in the home or clinic do not result in more newborn deaths when compared to the typically administered antibiotic regimens that rely solely on injections.
</t>
    </r>
    <r>
      <rPr>
        <b/>
        <sz val="8"/>
        <rFont val="Calibri"/>
        <family val="2"/>
        <scheme val="minor"/>
      </rPr>
      <t>Quality of evidence</t>
    </r>
    <r>
      <rPr>
        <sz val="8"/>
        <rFont val="Calibri"/>
        <family val="2"/>
        <scheme val="minor"/>
      </rPr>
      <t xml:space="preserve">
The quality of evidence ranged from low to moderate quality.
</t>
    </r>
  </si>
  <si>
    <r>
      <t>Background</t>
    </r>
    <r>
      <rPr>
        <sz val="8"/>
        <rFont val="Calibri"/>
        <family val="2"/>
        <scheme val="minor"/>
      </rPr>
      <t xml:space="preserve">
Diarrhoea accounts for 1.8 million deaths in children in low- and middle-income countries (LMICs). One of the identified strategies to
prevent diarrhoea is hand washing.
</t>
    </r>
    <r>
      <rPr>
        <b/>
        <sz val="8"/>
        <rFont val="Calibri"/>
        <family val="2"/>
        <scheme val="minor"/>
      </rPr>
      <t>Objectives</t>
    </r>
    <r>
      <rPr>
        <sz val="8"/>
        <rFont val="Calibri"/>
        <family val="2"/>
        <scheme val="minor"/>
      </rPr>
      <t xml:space="preserve">
To assess the effects of hand washing promotion interventions on diarrhoeal episodes in children and adults.
</t>
    </r>
    <r>
      <rPr>
        <b/>
        <sz val="8"/>
        <rFont val="Calibri"/>
        <family val="2"/>
        <scheme val="minor"/>
      </rPr>
      <t>Search methods</t>
    </r>
    <r>
      <rPr>
        <sz val="8"/>
        <rFont val="Calibri"/>
        <family val="2"/>
        <scheme val="minor"/>
      </rPr>
      <t xml:space="preserve">
We searched the Cochrane Infectious Diseases Group Specialized Register (27 May 2015); CENTRAL (published in the Cochrane Library
2015, Issue 5); MEDLINE (1966 to 27 May 2015); EMBASE (1974 to 27 May 2015); LILACS (1982 to 27 May 2015); PsycINFO (1967 to 27 May 2015); Science Citation Index and Social Science Citation Index (1981 to 27 May 2015); ERIC (1966 to 27 May 2015); SPECTR (2000 to 27 May 2015); Bibliomap (1990 to 27 May 2015); RoRe, The Grey Literature (2002 to 27 May 2015); World Health Organization (WHO) International Clinical Trial Registry Platform (ICTRP), metaRegister of Controlled Trials (mRCT), and reference lists of articles up to 27 May 2015. We also contacted researchers and organizations in the field.
</t>
    </r>
    <r>
      <rPr>
        <b/>
        <sz val="8"/>
        <rFont val="Calibri"/>
        <family val="2"/>
        <scheme val="minor"/>
      </rPr>
      <t>Selection criteria</t>
    </r>
    <r>
      <rPr>
        <sz val="8"/>
        <rFont val="Calibri"/>
        <family val="2"/>
        <scheme val="minor"/>
      </rPr>
      <t xml:space="preserve">
Individually randomized controlled trials (RCTs) and cluster-RCTs that compared the eJects of hand washing interventions on diarrhoea
episodes in children and adults with no intervention.
</t>
    </r>
    <r>
      <rPr>
        <b/>
        <sz val="8"/>
        <rFont val="Calibri"/>
        <family val="2"/>
        <scheme val="minor"/>
      </rPr>
      <t>Data collection and analysis</t>
    </r>
    <r>
      <rPr>
        <sz val="8"/>
        <rFont val="Calibri"/>
        <family val="2"/>
        <scheme val="minor"/>
      </rPr>
      <t xml:space="preserve">
Three review authors independently assessed trial eligibility, extracted data, and assessed risk of bias. We stratified the analyses for child day-care centres or schools, community, and hospital-based settings. Where appropriate, incidence rate ratios (IRR) were pooled using the generic inverse variance method and random-eJects model with 95% confidence intervals (CIs). We used the GRADE approach to assess the quality of evidence.
</t>
    </r>
    <r>
      <rPr>
        <b/>
        <sz val="8"/>
        <rFont val="Calibri"/>
        <family val="2"/>
        <scheme val="minor"/>
      </rPr>
      <t>Main results</t>
    </r>
    <r>
      <rPr>
        <sz val="8"/>
        <rFont val="Calibri"/>
        <family val="2"/>
        <scheme val="minor"/>
      </rPr>
      <t xml:space="preserve">
We included 22 RCTs: 12 trials from child day-care centres or schools in mainly high-income countries (54,006 participants), nine
community-based trials in LMICs (15,303 participants), and one hospital-based trial among people with acquired immune deficiency
syndrome (AIDS) (148 participants).
Hand washing promotion (education activities, sometimes with provision of soap) at child day-care facilities or schools prevents around one-third of diarrhoea episodes in high income countries (rate ratio 0.70; 95% CI 0.58 to 0.85; nine trials, 4664 participants, high quality evidence), and may prevent a similar proportion in LMICs but only two trials from urban Egypt and Kenya have evaluated this (rate ratio 0.66, 95% CI 0.43 to 0.99; two trials, 45,380 participants, low quality evidence). Only three trials reported measures of behaviour change and the methods of data collection were susceptible to bias. In one trial from the USA hand washing behaviour was reported to improve; and in the trial from Kenya that provided free soap, hand washing did not increase, but soap use did (data not pooled; three trials, 1845 participants, low quality evidence).
Hand washing promotion among communities in LMICs probably prevents around one-quarter of diarrhoea episodes (rate ratio 0.72, 95% CI 0.62 to 0.83; eight trials, 14,726 participants, moderate quality evidence). However, six of these eight trials were from Asian settings, with only single trials from South America and sub-Saharan Africa. In six trials, soap was provided free alongside hand washing education, and the overall average effect size was larger than in the two trials which did not provide soap (soap provided: rate ratio 0.66, 95% CI 0.56 to 0.78; six trials, 11,422 participants; education only: rate ratio: 0.84, 95% CI 0.67 to 1.05; two trials, 3304 participants). There was increased hand washing at major prompts (before eating/cooking, aOer visiting the toilet or cleaning the baby's bottom), and increased compliance to hand hygiene procedure (behavioural outcome) in the intervention groups than the control in community trials (data not pooled: three trials, 3490 participants, high quality evidence).
Hand washing promotion for the one trial conducted in a hospital among high-risk population showed significant reduction in mean
episodes of diarrhoea (1.68 fewer) in the intervention group (Mean diJerence 1.68, 95% CI 1.93 to 1.43; one trial, 148 participants, moderate quality evidence). There was increase in hand washing frequency, seven times per day in the intervention group versus three times in the control in this hospital trial (one trial, 148 participants, moderate quality evidence).
We found no trials evaluating or reporting the effects of hand washing promotions on diarrhoea-related deaths, all-cause-under five
mortality, or costs.
</t>
    </r>
    <r>
      <rPr>
        <b/>
        <sz val="8"/>
        <rFont val="Calibri"/>
        <family val="2"/>
        <scheme val="minor"/>
      </rPr>
      <t>Authors' conclusions</t>
    </r>
    <r>
      <rPr>
        <sz val="8"/>
        <rFont val="Calibri"/>
        <family val="2"/>
        <scheme val="minor"/>
      </rPr>
      <t xml:space="preserve">
Hand washing promotion probably reduces diarrhoea episodes in both child day-care centres in high-income countries and among
communities living in LMICs by about 30%. However, less is known about how to help people maintain hand washing habits in the longer
term.
22 March 2019
Update pending
Authors currently updating
The update is due to be published in 2019.</t>
    </r>
  </si>
  <si>
    <r>
      <t xml:space="preserve">To assess the eJects of hand washing promotion interventions on diarrhoeal episodes in children and adults. </t>
    </r>
    <r>
      <rPr>
        <b/>
        <sz val="8"/>
        <rFont val="Calibri"/>
        <family val="2"/>
        <scheme val="minor"/>
      </rPr>
      <t>pg 9</t>
    </r>
  </si>
  <si>
    <r>
      <t xml:space="preserve">Individuals (adults and children) in day-care centres or schools,
patients in hospitals, communities, or households. </t>
    </r>
    <r>
      <rPr>
        <b/>
        <sz val="8"/>
        <rFont val="Calibri"/>
        <family val="2"/>
        <scheme val="minor"/>
      </rPr>
      <t>pg 9</t>
    </r>
  </si>
  <si>
    <r>
      <t xml:space="preserve">Activities that promoted hand washing after defecation or after disposal of children's faeces and before eating, preparing or handling foods; for example, small group discussions and larger meetings on hygiene education, germs-health
awareness interventions, multimedia communication campaigns with posters, radio/TV campaigns, leaflets, comic books, songs, slide shows, use of T-shirts and badges, pictorial stories, dramas, and games.
</t>
    </r>
    <r>
      <rPr>
        <b/>
        <sz val="8"/>
        <rFont val="Calibri"/>
        <family val="2"/>
        <scheme val="minor"/>
      </rPr>
      <t>pg 9</t>
    </r>
  </si>
  <si>
    <r>
      <t xml:space="preserve">No hand washing promotion.
</t>
    </r>
    <r>
      <rPr>
        <b/>
        <sz val="8"/>
        <rFont val="Calibri"/>
        <family val="2"/>
        <scheme val="minor"/>
      </rPr>
      <t>pg 9</t>
    </r>
  </si>
  <si>
    <r>
      <t>Primary outcomes</t>
    </r>
    <r>
      <rPr>
        <sz val="8"/>
        <rFont val="Calibri"/>
        <family val="2"/>
        <scheme val="minor"/>
      </rPr>
      <t xml:space="preserve">
• Episodes of diarrhoea (self-reports collected through home visits; hospital/health centre/clinic records including admissions for diarrhoea-related dehydration).
</t>
    </r>
    <r>
      <rPr>
        <b/>
        <sz val="8"/>
        <rFont val="Calibri"/>
        <family val="2"/>
        <scheme val="minor"/>
      </rPr>
      <t>Secondary outcomes</t>
    </r>
    <r>
      <rPr>
        <sz val="8"/>
        <rFont val="Calibri"/>
        <family val="2"/>
        <scheme val="minor"/>
      </rPr>
      <t xml:space="preserve">
• Diarrhoea-related death among children or adults.
• Behavioural changes, such as changes in the proportion of people who reported or are observed washing their hands after defecation, disposal of children's faeces, or before preparing or handling foods.
• Changes in knowledge, attitudes, and beliefs about hand washing.
• All-cause-under five mortality.
• Cost-effectiveness.
</t>
    </r>
    <r>
      <rPr>
        <b/>
        <sz val="8"/>
        <rFont val="Calibri"/>
        <family val="2"/>
        <scheme val="minor"/>
      </rPr>
      <t>Pg 9</t>
    </r>
  </si>
  <si>
    <r>
      <t xml:space="preserve">trials from </t>
    </r>
    <r>
      <rPr>
        <b/>
        <sz val="8"/>
        <rFont val="Calibri"/>
        <family val="2"/>
        <scheme val="minor"/>
      </rPr>
      <t>child day-care centres or schools in mainly high-income countries</t>
    </r>
    <r>
      <rPr>
        <sz val="8"/>
        <rFont val="Calibri"/>
        <family val="2"/>
        <scheme val="minor"/>
      </rPr>
      <t xml:space="preserve"> (54,006 participants), nine </t>
    </r>
    <r>
      <rPr>
        <b/>
        <sz val="8"/>
        <rFont val="Calibri"/>
        <family val="2"/>
        <scheme val="minor"/>
      </rPr>
      <t>community-based trials in LMICs</t>
    </r>
    <r>
      <rPr>
        <sz val="8"/>
        <rFont val="Calibri"/>
        <family val="2"/>
        <scheme val="minor"/>
      </rPr>
      <t xml:space="preserve"> (15,303 participants), and </t>
    </r>
    <r>
      <rPr>
        <b/>
        <sz val="8"/>
        <rFont val="Calibri"/>
        <family val="2"/>
        <scheme val="minor"/>
      </rPr>
      <t>one hospital-based trial</t>
    </r>
    <r>
      <rPr>
        <sz val="8"/>
        <rFont val="Calibri"/>
        <family val="2"/>
        <scheme val="minor"/>
      </rPr>
      <t xml:space="preserve"> among people with acquired immune deficiency syndrome (AIDS) (148 participants).</t>
    </r>
  </si>
  <si>
    <r>
      <t xml:space="preserve">22 trials met the
inclusion criteria: 14 trials were included in the previous version
of the review, Ejemot-Nwadiaro 2008, and we included eight new
trials based on the updated search
</t>
    </r>
    <r>
      <rPr>
        <b/>
        <sz val="8"/>
        <rFont val="Calibri"/>
        <family val="2"/>
        <scheme val="minor"/>
      </rPr>
      <t>pg 15</t>
    </r>
  </si>
  <si>
    <r>
      <t xml:space="preserve">GRADE approach
</t>
    </r>
    <r>
      <rPr>
        <b/>
        <sz val="8"/>
        <rFont val="Calibri"/>
        <family val="2"/>
        <scheme val="minor"/>
      </rPr>
      <t>Pg 13</t>
    </r>
  </si>
  <si>
    <r>
      <t xml:space="preserve">analysed the data using Review Manager (RevMan) and presented all results with 95% CIs. </t>
    </r>
    <r>
      <rPr>
        <b/>
        <sz val="8"/>
        <rFont val="Calibri"/>
        <family val="2"/>
        <scheme val="minor"/>
      </rPr>
      <t>pg 14</t>
    </r>
  </si>
  <si>
    <r>
      <t xml:space="preserve">Hand washing promotion at child day-care facilities or schools in HICs probably prevents around 30% of diarrhoea episodes (high quality evidence), and may prevent a similar proportion in schools in LMICs (low quality evidence). Among communities in LMICs hand washing promotion prevents around 28% of diarrhoea episodes (moderate quality evidence). In the only hospital-based trial included in this review, hand washing promotion also had important reduction in the mean episodes of diarrhoea (moderate quality evidence). This is based on only a single trial with few participants and thus there is need for more trials to confirm this. Effects of hand washing promotion on related hand hygiene behaviour changes improved more in the intervention groups than in the control in all the settings (low to high quality evidence).
None of the included trials assessed the effect of handwashing promotion on diarrhoeal-related deaths, all-cause under-five mortality, or the cost-effectiveness of hand washing promotions.
Hand washing promotion in HICs and LMICs settings may reduce incidence of diarrhoea by about 30%. However, less is known about how to help people maintain hand washing habits in the longer term. </t>
    </r>
    <r>
      <rPr>
        <b/>
        <sz val="8"/>
        <rFont val="Calibri"/>
        <family val="2"/>
        <scheme val="minor"/>
      </rPr>
      <t>Pg 3</t>
    </r>
    <r>
      <rPr>
        <sz val="8"/>
        <rFont val="Calibri"/>
        <family val="2"/>
        <scheme val="minor"/>
      </rPr>
      <t xml:space="preserve">
</t>
    </r>
  </si>
  <si>
    <r>
      <t>Background</t>
    </r>
    <r>
      <rPr>
        <sz val="8"/>
        <rFont val="Calibri"/>
        <family val="2"/>
        <scheme val="minor"/>
      </rPr>
      <t xml:space="preserve">
More than 7.5 million children younger than age five living in low- and middle-income countries die every year. The World Health
Organization (WHO) developed the integrated management of childhood illness (IMCI) strategy to reduce mortality and morbidity and to improve quality of care by improving the delivery of a variety of curative and preventive medical and behavioral interventions at health facilities, at home, and in the community.
</t>
    </r>
    <r>
      <rPr>
        <b/>
        <sz val="8"/>
        <rFont val="Calibri"/>
        <family val="2"/>
        <scheme val="minor"/>
      </rPr>
      <t>Objectives</t>
    </r>
    <r>
      <rPr>
        <sz val="8"/>
        <rFont val="Calibri"/>
        <family val="2"/>
        <scheme val="minor"/>
      </rPr>
      <t xml:space="preserve">
To evaluate the eHects of programs that implement the IMCI strategy in terms of death, nutritional status, quality of care, coverage with IMCI deliverables, and satisfaction of beneficiaries.
</t>
    </r>
    <r>
      <rPr>
        <b/>
        <sz val="8"/>
        <rFont val="Calibri"/>
        <family val="2"/>
        <scheme val="minor"/>
      </rPr>
      <t>Search methods</t>
    </r>
    <r>
      <rPr>
        <sz val="8"/>
        <rFont val="Calibri"/>
        <family val="2"/>
        <scheme val="minor"/>
      </rPr>
      <t xml:space="preserve">
We searched the Cochrane Central Register of Controlled Trials (CENTRAL; 2015, Issue 3), including the Cochrane EHective Practice and
Organisation of Care (EPOC) Group Specialised Register; MEDLINE; EMBASE, Ovid; the Cumulative Index to Nursing and Allied Health
Literature (CINAHL), EbscoHost; the Latin American Caribbean Health Sciences Literature (LILACS), Virtual Health Library (VHL); the WHO
Library &amp; Information Networks for Knowledge Database (WHOLIS); the Science Citation Index and Social Sciences Citation Index, Institute for Scientific Information (ISI) Web of Science; Population Information Online (POPLINE); the WHO International Clinical Trials Registry Platform (WHO ICTRP); and the Global Health, Ovid and Health Management, ProQuest database. We performed searches until 30 June 2015 and supplemented these by searching revised bibliographies and by contacting experts to identify ongoing and unpublished studies.
</t>
    </r>
    <r>
      <rPr>
        <b/>
        <sz val="8"/>
        <rFont val="Calibri"/>
        <family val="2"/>
        <scheme val="minor"/>
      </rPr>
      <t>Selection criteria</t>
    </r>
    <r>
      <rPr>
        <sz val="8"/>
        <rFont val="Calibri"/>
        <family val="2"/>
        <scheme val="minor"/>
      </rPr>
      <t xml:space="preserve">
We sought to include randomised controlled trials (RCTs) and controlled before-aMer (CBA) studies with at least two intervention and two control sites evaluating the generic IMCI strategy or its adaptation in children younger than age five, and including at minimum efforts to improve health care worker skills for case management. We excluded studies in which IMCI was accompanied by other interventions including conditional cash transfers, food supplementation, and employment. The comparison group received usual health services without provision of IMCI.
</t>
    </r>
    <r>
      <rPr>
        <b/>
        <sz val="8"/>
        <rFont val="Calibri"/>
        <family val="2"/>
        <scheme val="minor"/>
      </rPr>
      <t>Data collection and analysis</t>
    </r>
    <r>
      <rPr>
        <sz val="8"/>
        <rFont val="Calibri"/>
        <family val="2"/>
        <scheme val="minor"/>
      </rPr>
      <t xml:space="preserve">
Two review authors independently screened searches, selected trials, and extracted, analysed and tabulated data. We used inverse
variance for cluster trials and an intracluster co-eHicient of 0.01 when adjustment had not been made in the primary study. We used
the GRADE (Grades of Recommendation, Assessment, Development and Evaluation Working Group) approach to assess the certainty of evidence.
</t>
    </r>
    <r>
      <rPr>
        <b/>
        <sz val="8"/>
        <rFont val="Calibri"/>
        <family val="2"/>
        <scheme val="minor"/>
      </rPr>
      <t>Main results</t>
    </r>
    <r>
      <rPr>
        <sz val="8"/>
        <rFont val="Calibri"/>
        <family val="2"/>
        <scheme val="minor"/>
      </rPr>
      <t xml:space="preserve">
Two cluster-randomised trials (India and Bangladesh) and two controlled before-aMer studies (Tanzania and India) met our inclusion
criteria. Strategies included training of health care staH, management strengthening of health care systems (all four studies), and home
visiting (two studies). The two studies from India included care packages targeting the neonatal period.
One trial in Bangladesh estimated that child mortality may be 13% lower with IMCI, but the confidence interval (CI) included no eHect (risk ratio (RR) 0.87, 95% CI 0.68 to 1.10; 5090 participants; low-certainty evidence). One CBA study in Tanzania gave almost identical estimates (RR 0.87, 95% CI 0.72 to 1.05; 1932 participants).
One trial in India examined infant and neonatal mortality by implementing the integrated management of neonatal and childhood illness (IMNCI) strategy including post-natal home visits. Neonatal and infant mortality may be lower in the IMNCI group compared with the control group (infant mortality hazard ratio (HR) 0.85, 95% CI 0.77 to 0.94; neonatal mortality HR 0.91, 95% CI 0.80 to 1.03; one trial, 60,480 participants; low-certainty evidence). We estimated the eHect of IMCI on any mortality measured by combining infant and child mortality in the one IMCI and the one IMNCI trial. Mortality may be reduced by IMCI (RR 0.85, 95% CI 0.78 to 0.93; two trials, 65,570 participants; low-certainty evidence). Two trials (India, Bangladesh) evaluated nutritional status and noted that there may be little or no eHect on stunting (RR 0.94, 95% CI 0.84 to 1.06; 5242 participants, two trials; low-certainty evidence) and there is probably little or no eHect on wasting (RR 1.04, 95% CI 0.87 to 1.25; two trials, 4288 participants; moderate-certainty evidence).The Tanzania CBA study showed similar results. Investigators measured quality of care by observing prescribing for common illnesses at health facilities (727 observations, two studies;
very low-certainty evidence) and by observing prescribing by lay health care workers (1051 observations, three studies; very low-certainty evidence). We could not confirm a consistent eHect on prescribing at health facilities or by lay health care workers, as certainty of the evidence was very low. For coverage of IMCI deliverables, we examined vaccine and vitamin A coverage, appropriate care seeking, and exclusive breast feeding. Two trials (India, Bangladesh) estimated vaccine coverage for measles and reported that there is probably little or no eHect on measles
vaccine coverage (RR 0.92, 95% CI 0.80 to 1.05; two trials, 4895 participants; moderate-certainty evidence), with similar eHects seen in
the Tanzania CBA study. Two studies measured the third dose of diphtheria, pertussis, and tetanus vaccine; and two measured vitamin A coverage, all providing little or no evidence of increased coverage with IMCI.
Four studies (2 from India, and 1 each from Tanzania and Bangladesh) reported appropriate care seeking and derived information from
careful questioning of mothers about recent illness. Some studies on eHects of IMCI may report better care seeking behavior, but others do not report this. All four studies recorded maternal responses on exclusive breast feeding. They provided mixed results and very low-certainty evidence.
Therefore, we do not know whether IMCI impacts exclusive breast feeding. No studies reported on the satisfaction of mothers and service users.
</t>
    </r>
    <r>
      <rPr>
        <b/>
        <sz val="8"/>
        <rFont val="Calibri"/>
        <family val="2"/>
        <scheme val="minor"/>
      </rPr>
      <t>Authors' conclusions</t>
    </r>
    <r>
      <rPr>
        <sz val="8"/>
        <rFont val="Calibri"/>
        <family val="2"/>
        <scheme val="minor"/>
      </rPr>
      <t xml:space="preserve">
The mix of interventions examined in research studies evaluating the IMCI strategy varies, and some studies include specific inputs to
improve neonatal health. Most studies were conducted in South Asia. Implementing the integrated management of childhood illness
strategy may reduce child mortality, and packages that include interventions for the neonatal period may reduce infant mortality. IMCI
may have little or no eHect on nutritional status and probably has little or no eHect on vaccine coverage. Maternal care seeking behavior may be more appropriate with IMCI, but study results have been mixed, providing evidence of very low certainty about whether IMCI has effects on adherence to exclusive breast feeding.</t>
    </r>
  </si>
  <si>
    <r>
      <t>What was studied in the review?</t>
    </r>
    <r>
      <rPr>
        <sz val="8"/>
        <rFont val="Calibri"/>
        <family val="2"/>
        <scheme val="minor"/>
      </rPr>
      <t xml:space="preserve">
More than 7.5 million children globally die each year before reaching the age of five. Most are from poor communities and live in the poorest countries. These children are more likely than others to suHer from malnutrition and from infections such as neonatal sepsis, measles, diarrhoea, malaria, and pneumonia.
Effective strategies to prevent and treat sick children are available but do not reach them. One reason for this is that health care services are often too far away or too expensive. Health facilities in these settings women lack supplies and well-trained health care workers. In addition, ill children may have several health problems at the same time, and this can make diagnosis and treatment difficult for health care workers.
In the 1990s, the World Health Organization (WHO) developed a strategy called integrated management of childhood illness (IMCI) to address these problems. This </t>
    </r>
    <r>
      <rPr>
        <b/>
        <sz val="8"/>
        <rFont val="Calibri"/>
        <family val="2"/>
        <scheme val="minor"/>
      </rPr>
      <t>strategy aims to prevent death and disease while improving the quality of care for ill children up to the age of five. It consists of three parts</t>
    </r>
    <r>
      <rPr>
        <sz val="8"/>
        <rFont val="Calibri"/>
        <family val="2"/>
        <scheme val="minor"/>
      </rPr>
      <t xml:space="preserve">.
• Improving the skills of health care workers by providing training and guidelines.
• Improving how health care systems are organized and managed, including access to supplies.
• Visiting homes and communities to promote good child rearing practices and good nutrition, while encouraging parents to bring their children to a clinic when the children are ill.
The WHO encourages countries to adapt the IMCI strategy to their own national settings. Types of childhood illnesses prioritised and ways
in which services are delivered may vary from country to country.
</t>
    </r>
    <r>
      <rPr>
        <b/>
        <sz val="8"/>
        <rFont val="Calibri"/>
        <family val="2"/>
        <scheme val="minor"/>
      </rPr>
      <t>What are the main results of the review?</t>
    </r>
    <r>
      <rPr>
        <sz val="8"/>
        <rFont val="Calibri"/>
        <family val="2"/>
        <scheme val="minor"/>
      </rPr>
      <t xml:space="preserve">
This Cochrane review included four studies assessing the effectiveness of the IMCI strategy. These studies were conducted in Tanzania, Bangladesh, and India. The IMCI strategy was used very diHerently across studies. For instance, the study from Tanzania implemented health care worker training and improved drug supply but did not include home visits or community activities; the study from Bangladesh added new health care workers while training existing health care workers; and the two Indian studies specifically targeted newborns as well as older children.
This review showed that use of IMCI:
• may lead to fewer deaths among children from birth to five years of age (low-certainty evidence);
• may have little or no eHect on the number of children suffering from stunting (low-certainty evidence);
• probably has little or no eHect on the number of children suHering from wasting (moderate-certainty evidence);
• probably has little or no eHect on the number of children who receive measles vaccines; and
• may lead to mixed results on the number of parents seeking care for their child when he or she is ill.
We do not know whether IMCI has any effect on the way health care workers treat common illnesses because certainty of the evidence was assessed as very low.
We do not know whether IMCI has any effect on the number of mothers who exclusively breast feed their child, because certainty of the evidence was assessed as very low.
None of the included studies assessed the satisfaction of mothers and service users by using an IMCI strategy.</t>
    </r>
  </si>
  <si>
    <r>
      <t>Background</t>
    </r>
    <r>
      <rPr>
        <sz val="8"/>
        <rFont val="Calibri"/>
        <family val="2"/>
        <scheme val="minor"/>
      </rPr>
      <t xml:space="preserve">
Nutritional interventions to prevent stunting of infants and young children are most often applied in rural areas in low- and middle-income countries (LMIC). Few interventions are focused on urban slums. The literature needs a systematic assessment, as infants and children living in slums are at high risk of stunting. Urban slums are complex environments in terms of biological, social, and political variables and the outcomes of nutritional interventions need to be assessed in relation to these variables. For the purposes of this review, we followed the UN-Habitat 2004 definitions for low-income informal settlements or slums as lacking one or more indicators of basic services or infrastructure.
</t>
    </r>
    <r>
      <rPr>
        <b/>
        <sz val="8"/>
        <rFont val="Calibri"/>
        <family val="2"/>
        <scheme val="minor"/>
      </rPr>
      <t>Objectives</t>
    </r>
    <r>
      <rPr>
        <sz val="8"/>
        <rFont val="Calibri"/>
        <family val="2"/>
        <scheme val="minor"/>
      </rPr>
      <t xml:space="preserve">
To assess the impact of nutritional interventions to reduce stunting in infants and children under five years old in urban slums from LMIC and the effect of nutritional interventions on other nutritional (wasting and underweight) and non-nutritional outcomes (socioeconomic, health and developmental) in addition to stunting.
</t>
    </r>
    <r>
      <rPr>
        <b/>
        <sz val="8"/>
        <rFont val="Calibri"/>
        <family val="2"/>
        <scheme val="minor"/>
      </rPr>
      <t>Search methods</t>
    </r>
    <r>
      <rPr>
        <sz val="8"/>
        <rFont val="Calibri"/>
        <family val="2"/>
        <scheme val="minor"/>
      </rPr>
      <t xml:space="preserve">
The review used a sensitive search strategy of electronic databases, bibliographies of articles, conference proceedings, websites, grey
literature, and contact with experts and authors published from 1990. We searched 32 databases, in English and non-English languages (MEDLINE, CENTRAL, Web of Science, Ovid MEDLINE, etc). We performed the initial literature search from November 2015 to January 2016, and conducted top up searches in March 2017 and in August 2018.
</t>
    </r>
    <r>
      <rPr>
        <b/>
        <sz val="8"/>
        <rFont val="Calibri"/>
        <family val="2"/>
        <scheme val="minor"/>
      </rPr>
      <t>Selection criteria</t>
    </r>
    <r>
      <rPr>
        <sz val="8"/>
        <rFont val="Calibri"/>
        <family val="2"/>
        <scheme val="minor"/>
      </rPr>
      <t xml:space="preserve">
Research designs included randomised (including cluster-randomised) trials, quasi-randomised trials, non-randomised controlled trials,
controlled before-and-after studies, pre- and postintervention, interrupted time series (ITS), and historically controlled studies among
infants and children from LMIC, from birth to 59 months, living in urban slums. The interventions included were nutrition-specific or maternal education. The primary outcomes were length or height expressed in cm or length-for-age (LFA)/height-for-age (HFA) z-scores, and birth weight in grams or presence/absence of low birth weight (LBW).
</t>
    </r>
    <r>
      <rPr>
        <b/>
        <sz val="8"/>
        <rFont val="Calibri"/>
        <family val="2"/>
        <scheme val="minor"/>
      </rPr>
      <t>Data collection and analysis</t>
    </r>
    <r>
      <rPr>
        <sz val="8"/>
        <rFont val="Calibri"/>
        <family val="2"/>
        <scheme val="minor"/>
      </rPr>
      <t xml:space="preserve">
We screened and then retrieved titles and abstracts as full text if potentially eligible for inclusion. Working independently, one review
author screened all titles and abstracts and extracted data on the selected population, intervention, comparison, and outcome parameters and two other authors assessed half each. We calculated mean selection difference (MD) and 95% confidence intervals (CI). We performed intervention-level meta-analyses to estimate pooled measures of effect, or narrative synthesis when meta-analyses were not possible. We used P less than 0.05 to assess statistical significance and intervention outcomes were also considered for their biological/health importance. Where effect sizes were small and statistically insignificant, we concluded there was 'unclear effect'.
</t>
    </r>
    <r>
      <rPr>
        <b/>
        <sz val="8"/>
        <rFont val="Calibri"/>
        <family val="2"/>
        <scheme val="minor"/>
      </rPr>
      <t>Main results</t>
    </r>
    <r>
      <rPr>
        <sz val="8"/>
        <rFont val="Calibri"/>
        <family val="2"/>
        <scheme val="minor"/>
      </rPr>
      <t xml:space="preserve">
The systematic review included 15 studies, of which 14 were randomised controlled trials (RCTs). The interventions took place in recognised slums or poor urban or periurban areas. The study locations were mainly Bangladesh, India, and Peru. The participants included 9261 infants and children and 3664 pregnant women. There were no dietary intervention studies. All the studies identified were nutrient supplementation and educational interventions. The interventions included zinc supplementation in pregnant women (three studies), micronutrient or macronutrient supplementation in children (eight studies), nutrition education for pregnant women (two studies), and nutrition systems strengthening targeting children (two studies) intervention. Six interventions were adapted to the urban context and seven targeted household, community, or 'service delivery' via systems strengthening. The primary review outcomes were available from seven studies for LFA/HFA, four for LBW, and nine for length.
The studies had overall high risk of bias for 11 studies and only four RCTs had moderate risk of bias. Overall, the evidence was complex
to report, with a wide range of outcome measures reported. Consequently, only eight study findings were reported in meta-analyses and seven in a narrative form. The certainty of evidence was very low to moderate overall. None of the studies reported differential impacts of interventions relevant to equity issues.
Zinc supplementation of pregnant women on LBW or length (versus supplementation without zinc or placebo) (three RCTs)
There was no evidence of an effect on LBW (MD –36.13 g, 95% CI –83.61 to 11.35), with moderate-certainty evidence, or no evidence of an effect or unclear effect on length with low- to moderate-certainty evidence. Micronutrient or macronutrient supplementation in children (versus no intervention or placebo) (eight RCTs). There was no evidence of an effect or unclear effect of nutrient supplementation of children on HFA for studies in the meta-analysis with low-certainty evidence (MD –0.02, 95% CI –0.06 to 0.02), and inconclusive effect on length for studies reported in a narrative form with very low- to moderate-certainty evidence. Nutrition education for pregnant women (versus standard care or no intervention) (two RCTs) There was a positive impact on LBW of education interventions in pregnant women, with low-certainty evidence (MD 478.44g, 95% CI 423.55 to 533.32). Nutrition systems strengthening interventions targeting children (compared with no intervention, standard care) (one RCT and one controlled before-and-after study). There were inconclusive results on HFA, with very low- to low-certainty evidence, and a positive influence on length at 18 months, with low-certainty evidence.</t>
    </r>
    <r>
      <rPr>
        <b/>
        <sz val="8"/>
        <rFont val="Calibri"/>
        <family val="2"/>
        <scheme val="minor"/>
      </rPr>
      <t xml:space="preserve">
Authors' conclusions</t>
    </r>
    <r>
      <rPr>
        <sz val="8"/>
        <rFont val="Calibri"/>
        <family val="2"/>
        <scheme val="minor"/>
      </rPr>
      <t xml:space="preserve">
All the nutritional interventions reviewed had the potential to decrease stunting, based on evidence from outside of slum contexts; however, there was no evidence of an effect of the interventions included in this review (very low- to moderate-certainty evidence). Challenges linked to urban slum programming (high mobility, lack of social services, and high loss of follow-up) should be taken into account when nutrition-specific interventions are proposed to address LBW and stunting in such environments. More evidence is needed of the effects of multi-sectorial interventions, combining nutrition-specific and sensitive methods and programmes, as well as the effects of 'up-stream' practices and policies of governmental, non-governmental organisations, and the business sector on nutrition-related outcomes such as stunting.</t>
    </r>
  </si>
  <si>
    <r>
      <t>Primary objective</t>
    </r>
    <r>
      <rPr>
        <sz val="8"/>
        <rFont val="Calibri"/>
        <family val="2"/>
        <scheme val="minor"/>
      </rPr>
      <t xml:space="preserve">
To assess the impact of nutritional interventions to reduce stunting in infants and children under five years old in urban slums from LMICs.
</t>
    </r>
    <r>
      <rPr>
        <b/>
        <sz val="8"/>
        <rFont val="Calibri"/>
        <family val="2"/>
        <scheme val="minor"/>
      </rPr>
      <t>Secondary objective</t>
    </r>
    <r>
      <rPr>
        <sz val="8"/>
        <rFont val="Calibri"/>
        <family val="2"/>
        <scheme val="minor"/>
      </rPr>
      <t xml:space="preserve">
To assess the effect of nutritional interventions on other nutritional (wasting and underweight) and non-nutritional outcomes (socioeconomic, health and developmental) in addition to stunting.</t>
    </r>
  </si>
  <si>
    <r>
      <t xml:space="preserve">Nutritional interventions (e.g. counselling in feeding practices,
maternal dietary or micronutrient supplementation; promotion
of optimum breastfeeding; complementary feeding and responsive
feeding practices and stimulation; dietary supplementation;
diversification and micronutrient supplementation or fortification
for children).
• Combined approach programmes (e.g. zinc supplementation
plus home-based nutrition counselling intervention) only if the
other cointerventions were the same in both the intervention
and comparison groups.
• Interventions at an individual or community level (slum). </t>
    </r>
    <r>
      <rPr>
        <b/>
        <sz val="8"/>
        <rFont val="Calibri"/>
        <family val="2"/>
        <scheme val="minor"/>
      </rPr>
      <t>Pg 16</t>
    </r>
  </si>
  <si>
    <r>
      <t xml:space="preserve">• Comparator: controls included treatment, intervention, or placebo. </t>
    </r>
    <r>
      <rPr>
        <b/>
        <sz val="8"/>
        <rFont val="Calibri"/>
        <family val="2"/>
        <scheme val="minor"/>
      </rPr>
      <t>Pg 16</t>
    </r>
  </si>
  <si>
    <r>
      <t>Primary outcomes</t>
    </r>
    <r>
      <rPr>
        <sz val="8"/>
        <rFont val="Calibri"/>
        <family val="2"/>
        <scheme val="minor"/>
      </rPr>
      <t xml:space="preserve">
• Stunting as measured by anthropometry (Table 3).
* Height expressed in centimetres or height-for-age (HFA) zscore.
* Low birth weight (LBW; as birth length is not usually available,
birth weight serves as a proxy for small size at birth, itself
a proxy for inadequate foetal nutrition and growth).
</t>
    </r>
    <r>
      <rPr>
        <b/>
        <sz val="8"/>
        <rFont val="Calibri"/>
        <family val="2"/>
        <scheme val="minor"/>
      </rPr>
      <t>Secondary outcomes</t>
    </r>
    <r>
      <rPr>
        <sz val="8"/>
        <rFont val="Calibri"/>
        <family val="2"/>
        <scheme val="minor"/>
      </rPr>
      <t xml:space="preserve">
The secondary outcomes were prioritised as nutritional outcomes
first and non-nutritional outcomes second.
• Nutritional outcomes as measured by anthropometry (Table 3).
* Weight expressed in kilograms or WFA z-score.
* Weight and height combined and expressed in WFH z-score.
* MUAC, triceps skinfold thickness expressed in millimetres.
We compared these measures in terms of:
• height or weight gain during the intervention;
• change in malnutrition indices (WFA and WFH below –2 standard
deviations or –3 standard deviations, or both) during the
intervention.
• Non-nutritional outcomes such as health, socioeconomic, and
developmental:
* health measured by diarrhoea, acute respiratory infection,
measures of physical well-being (e.g. Harvard Step Test),
death;
* socioeconomic, measured by at least one of the following:
household income; household assets; households above or
below poverty threshold; employment and occupation. Developmental
(cognitive, mental and motor skill) as defined
by trialists (e.g. the Bayley Scales of Infant Development Bayley
Mental Development Index, Bayley Psychomotor Development
Index, Stanford-Binet Test, DENVER II Developmental
Screening Test)
* any potential negative or positive effects associated with the
intervention, such as increased undernutrition/diarrhoea or
improved nutritional status in the siblings.
Search methods for identification of studies</t>
    </r>
  </si>
  <si>
    <r>
      <t xml:space="preserve">More than half of the studies were conducted solely in </t>
    </r>
    <r>
      <rPr>
        <b/>
        <sz val="8"/>
        <rFont val="Calibri"/>
        <family val="2"/>
        <scheme val="minor"/>
      </rPr>
      <t>slum settings</t>
    </r>
    <r>
      <rPr>
        <sz val="8"/>
        <rFont val="Calibri"/>
        <family val="2"/>
        <scheme val="minor"/>
      </rPr>
      <t xml:space="preserve"> with the rest conducted in</t>
    </r>
    <r>
      <rPr>
        <b/>
        <sz val="8"/>
        <rFont val="Calibri"/>
        <family val="2"/>
        <scheme val="minor"/>
      </rPr>
      <t xml:space="preserve"> poor
urban or periurban areas</t>
    </r>
    <r>
      <rPr>
        <sz val="8"/>
        <rFont val="Calibri"/>
        <family val="2"/>
        <scheme val="minor"/>
      </rPr>
      <t>. None of the studies mentioned comparing their classification of a slum with the UN-Habitat 2004 definition.</t>
    </r>
  </si>
  <si>
    <r>
      <t xml:space="preserve">CENTRAL and PubMed
WHO Department of Child and Adolescent Health and Development; the United Nations Children's Fund (UNICEF); the World Food Program (WFP); the World Bank (WB); the United Nations Standing Committee on Nutrition (UNSCN); the United Nations Refugee Agency (UNHCR).
The Food and Nutrition Technical Assistance Project (FANTA-2); the Emergency Nutrition Network (ENN); the International Malnutrition Task Force (IMTF); the Humanitarian Practice Network (HPN); the CMAM Forum; the Global Nutrition Cluster (GNC); the Global Alliance for Improved Nutrition (GAIN); Helen Keller International (HKI).
Technical bodies (urban slums): UN-HABITAT; Slum Dwellers International (SDI); Cities Alliances.
Academic institutions: Centers for Disease Control and Prevention
(CDC); the International Centre for Diarrhoeal Disease Research
(ICDDR); the Institute of Child Health London (ICH); the
London School of Hygiene and Tropical Medicine (LSHTM); the
Institute of Tropical Medicine (ITP) Antwerp, Belgium; Jameel
Poverty Action Lab (J-PAL); International Initiate for Impact
Evaluation (3ie).
• NGOs and related websites: Save the Children (STC); Doctors
without Borders (MSF); Valid International; Concern Worldwide;
Action Against Hunger (ACF); CARE; NutritionWorks; Medecins
du Monde (MDM); Oxfam; Red Cross movement; WorldVision;
BRAC; Plan; Family Health International; Global Communities;
ALNAP; Reliefweb; Coordination Sud.
• National departments for international development and noninstitutional donors: USAID; UK Department for International
Development (DFID); Swedish International Cooperation Development
Agency (SIDA); Danish International Development Agency (DANIDA); French agency for International Development (AFD); Comic Relief.
Conference proceedings and others • Nutrition: Field Exchange: The Emergency Nutrition Network Magazine, International Nutrition Congress; International Conference on Nutrition, Nutrition and Nurture. • LMIC: African Nutritional Epidemiology Conference (ANEC).
• Human/anthropological biology/nutrition/urban health: journals
for which articles are not included in the databases
searched. • Public health conferences (e.g. American Public Health Association; European Public Health Association). • Global: International Conference on Urban Health, World Congress
of Epidemiology. </t>
    </r>
    <r>
      <rPr>
        <b/>
        <sz val="8"/>
        <rFont val="Calibri"/>
        <family val="2"/>
        <scheme val="minor"/>
      </rPr>
      <t>pg 19.</t>
    </r>
  </si>
  <si>
    <r>
      <t xml:space="preserve">1999 - 2014 
</t>
    </r>
    <r>
      <rPr>
        <b/>
        <sz val="8"/>
        <rFont val="Calibri"/>
        <family val="2"/>
        <scheme val="minor"/>
      </rPr>
      <t>pg 29</t>
    </r>
  </si>
  <si>
    <r>
      <t xml:space="preserve">15 studies
</t>
    </r>
    <r>
      <rPr>
        <b/>
        <sz val="8"/>
        <rFont val="Calibri"/>
        <family val="2"/>
        <scheme val="minor"/>
      </rPr>
      <t>pg 29</t>
    </r>
  </si>
  <si>
    <r>
      <t xml:space="preserve">13 RCTs
one cluster RCT
one non-RCT using intervention versus control group CBA and case-control study design
</t>
    </r>
    <r>
      <rPr>
        <b/>
        <sz val="8"/>
        <rFont val="Calibri"/>
        <family val="2"/>
        <scheme val="minor"/>
      </rPr>
      <t>pg 29</t>
    </r>
  </si>
  <si>
    <r>
      <t xml:space="preserve">Bangladesh
India
Peru
Haiti,
Guatemala, South Africa, Congo, and Kenya.
</t>
    </r>
    <r>
      <rPr>
        <b/>
        <sz val="8"/>
        <rFont val="Calibri"/>
        <family val="2"/>
        <scheme val="minor"/>
      </rPr>
      <t>pg 29</t>
    </r>
  </si>
  <si>
    <r>
      <t xml:space="preserve">GRADE </t>
    </r>
    <r>
      <rPr>
        <b/>
        <sz val="8"/>
        <rFont val="Calibri"/>
        <family val="2"/>
        <scheme val="minor"/>
      </rPr>
      <t>Pg 21</t>
    </r>
  </si>
  <si>
    <r>
      <t xml:space="preserve">We carried out statistical
analysis using Review Manager 5 (Review Manager 2014). </t>
    </r>
    <r>
      <rPr>
        <b/>
        <sz val="8"/>
        <rFont val="Calibri"/>
        <family val="2"/>
        <scheme val="minor"/>
      </rPr>
      <t>Pg 22</t>
    </r>
  </si>
  <si>
    <r>
      <t xml:space="preserve">the need to better understand urban slum environments and their people as evidence showed that interventions included
in this review were successful in other locations outside of urban poor areas </t>
    </r>
    <r>
      <rPr>
        <b/>
        <sz val="8"/>
        <rFont val="Calibri"/>
        <family val="2"/>
        <scheme val="minor"/>
      </rPr>
      <t>Pg 3</t>
    </r>
  </si>
  <si>
    <r>
      <rPr>
        <b/>
        <sz val="8"/>
        <rFont val="Calibri"/>
        <family val="2"/>
        <scheme val="minor"/>
      </rPr>
      <t>From methods</t>
    </r>
    <r>
      <rPr>
        <sz val="8"/>
        <rFont val="Calibri"/>
        <family val="2"/>
        <scheme val="minor"/>
      </rPr>
      <t xml:space="preserve"> - "We included all term neonates (born between 37 and 42 weeks' gestational age) up to 28 days after birth." p 7
</t>
    </r>
    <r>
      <rPr>
        <b/>
        <sz val="8"/>
        <rFont val="Calibri"/>
        <family val="2"/>
        <scheme val="minor"/>
      </rPr>
      <t>From results</t>
    </r>
    <r>
      <rPr>
        <sz val="8"/>
        <rFont val="Calibri"/>
        <family val="2"/>
        <scheme val="minor"/>
      </rPr>
      <t xml:space="preserve"> - Total number of participants were 168,460 neonates. Break up of participants: 2067 infants with birth weight &gt; 1500 grams; 11,918 infants younger than six months, of whom 1621 were neonates; 11,619 newborn infants; around 14,110 infant-mother pairs within 96 hours of delivery; 15,948 infants; 4345 normal birth weight infants; low birth 1736 neonates; 6048 healthy normal birth weight neonates; 22,955 neonates at least 2 years old; 31,999 neonates at least 2 years old; 44,984 neonates at least 2 years old; and 11,028 consecutively delivered neonates.</t>
    </r>
  </si>
  <si>
    <r>
      <t>"Benn 2008 - Study was conducted in 6 urban districts in the capital of Guinea-Bissau which is classified as an area of subclinical vitamin A deficiency and high infant mortality; Benn 2010 - Study was conducted in 6 urban districts in the capital of Guinea-Bissau, which is classified as an area having moderate to severe vitamin A deficiency (by WHO) and high infant mortality; Benn 2014 - in a few suburban districts of the capital of Guinea-Bissau; Bhutta 2016 - A community-based, cluster-randomised, placebo-controlled trial in 2 districts (Sukkhur and Jehlum) of rural Pakistan; Edmond 2015 - 7 contiguous districts (Kintampo North, Kintampo South, Wenchi, Tain, Techiman, Nkoranza North and Nkoranza South) in the Brong Ahafo region of central rural Ghana; Humphrey 1996 - Infants born at Hasan Sadikin Hospital, in Bandung, Indonesia from 18 June 1992, to 3 June 1993, were considered; Klemm 2008 - districts of Gaibandha and Rangpur, Bangladesh; Malaba 2005 - Harare, Zimbabwe; Masanja 2015 - Morogoro and Dar es Salaam regions of Tanzania, In Dar es Salaam, mothers and newborn babies were enrolled from 10 large antenatal clinics and labour wards in catchment areas, and in the Morogoro region, the study was nested within the Ifakara Health Institute’s health and demographic surveillance system; Mazumder 2015 - 2 districts (Faridabad and Palwal) in the state of Haryana, India; Rahmathullah 2003 -  2 rural districts of Tamil Nadu, southern India; West 1995 - community trial in Nepal, in district of Sarlahi, Nepal" p 23-37 (</t>
    </r>
    <r>
      <rPr>
        <b/>
        <sz val="8"/>
        <rFont val="Calibri"/>
        <family val="2"/>
        <scheme val="minor"/>
      </rPr>
      <t>from characeristics of included studies table)</t>
    </r>
  </si>
  <si>
    <r>
      <t xml:space="preserve">No recommendations. The reason for not giving recommendation is presented in the following, </t>
    </r>
    <r>
      <rPr>
        <b/>
        <sz val="8"/>
        <rFont val="Calibri"/>
        <family val="2"/>
        <scheme val="minor"/>
      </rPr>
      <t>plus the following can also be considered as summary of result</t>
    </r>
    <r>
      <rPr>
        <sz val="8"/>
        <rFont val="Calibri"/>
        <family val="2"/>
        <scheme val="minor"/>
      </rPr>
      <t>s: "Evidence provided in this review does not indicate a potential
beneficial effect of vitamin A supplementation for neonates at birth in reducing mortality during the first six months or 12 months of life. Analyses based on geographical region, however, demonstrated a beneficial effect of supplementation in studies from Asia and
potential for harm in studies from Africa. Given this finding ... additional research is warranted before a decision can be reached regarding any policy recommendations for this intervention" p 18</t>
    </r>
  </si>
  <si>
    <r>
      <t>Background</t>
    </r>
    <r>
      <rPr>
        <sz val="8"/>
        <rFont val="Calibri"/>
        <family val="2"/>
        <scheme val="minor"/>
      </rPr>
      <t xml:space="preserve">
Vitamin A deficiency (VAD) is a major public health problem in low- and middle-income countries, aGecting 190 million children under five years of age and leading to many adverse health consequences, including death. Based on prior evidence and a previous version of this review, the World Health Organization has continued to recommend vitamin A supplementation for children aged 6 to 59 months. There are new data available from recently published randomised trials since the previous publication of this review in 2010, and this update incorporates this information and reviews the evidence.
</t>
    </r>
    <r>
      <rPr>
        <b/>
        <sz val="8"/>
        <rFont val="Calibri"/>
        <family val="2"/>
        <scheme val="minor"/>
      </rPr>
      <t>Objectives</t>
    </r>
    <r>
      <rPr>
        <sz val="8"/>
        <rFont val="Calibri"/>
        <family val="2"/>
        <scheme val="minor"/>
      </rPr>
      <t xml:space="preserve">
To assess the effects of vitamin A supplementation (VAS) for preventing morbidity and mortality in children aged six months to five years.
</t>
    </r>
    <r>
      <rPr>
        <b/>
        <sz val="8"/>
        <rFont val="Calibri"/>
        <family val="2"/>
        <scheme val="minor"/>
      </rPr>
      <t>Search methods</t>
    </r>
    <r>
      <rPr>
        <sz val="8"/>
        <rFont val="Calibri"/>
        <family val="2"/>
        <scheme val="minor"/>
      </rPr>
      <t xml:space="preserve">
In March 2016 we searched CENTRAL, Ovid MEDLINE, Embase, six other databases, and two trials registers. We also checked reference lists and contacted relevant organisations and researchers to identify additional studies.
</t>
    </r>
    <r>
      <rPr>
        <b/>
        <sz val="8"/>
        <rFont val="Calibri"/>
        <family val="2"/>
        <scheme val="minor"/>
      </rPr>
      <t>Selection criteria</t>
    </r>
    <r>
      <rPr>
        <sz val="8"/>
        <rFont val="Calibri"/>
        <family val="2"/>
        <scheme val="minor"/>
      </rPr>
      <t xml:space="preserve">
Randomised controlled trials (RCTs) and cluster-RCTs evaluating the eGect of synthetic VAS in children aged six months to five years living in the community.We excluded studies involving children in hospital and children with disease or infection. We also excluded studies evaluating the effects of food fortification, consumption of vitamin A rich foods, or beta-carotene supplementation.
</t>
    </r>
    <r>
      <rPr>
        <b/>
        <sz val="8"/>
        <rFont val="Calibri"/>
        <family val="2"/>
        <scheme val="minor"/>
      </rPr>
      <t>Data collection and analysis</t>
    </r>
    <r>
      <rPr>
        <sz val="8"/>
        <rFont val="Calibri"/>
        <family val="2"/>
        <scheme val="minor"/>
      </rPr>
      <t xml:space="preserve">
For this update, two reviewers independently assessed studies for inclusion and abstracted data, resolving discrepancies by discussion.
We performed meta-analyses for outcomes, including all-cause and cause-specific mortality, disease, vision, and side eGects. We used the GRADE approach to assess the quality of the evidence.
</t>
    </r>
    <r>
      <rPr>
        <b/>
        <sz val="8"/>
        <rFont val="Calibri"/>
        <family val="2"/>
        <scheme val="minor"/>
      </rPr>
      <t>Main results</t>
    </r>
    <r>
      <rPr>
        <sz val="8"/>
        <rFont val="Calibri"/>
        <family val="2"/>
        <scheme val="minor"/>
      </rPr>
      <t xml:space="preserve">
We identified 47 studies (4 of which are new to this review), involving approximately 1,223,856 children. Studies took place in 19 countries: 30 (63%) in Asia, 16 of these in India; 8 (17%) in Africa; 7 (15%) in Latin America, and 2 (4%) in Australia. About one-third of the studies were in  urban/periurban settings, and half were in rural settings; the remaining studies did not clearly report settings. Most of the studies included equal numbers of girls and boys and lasted about a year. The included studies were at variable overall risk of bias; however, evidence for the primary outcome was at low risk of bias. A meta-analysis for all-cause mortality included 19 trials (1,202,382 children). At longest followup, there was a 12% observed reduction in the risk of all-cause mortality for vitamin A compared with control using a fixed-effect model (risk ratio (RR) 0.88, 95% confidence interval (CI) 0.83 to 0.93; high-quality evidence). This result was sensitive to choice of model, and a random-eGects meta-analysis showed a diGerent summary estimate (24% reduction: RR 0.76, 95% CI 0.66 to 0.88); however, the confidence intervals overlapped with that of the fixed-eGect model. Nine trials reported mortality due to diarrhoea and showed a 12% overall reduction for VAS (RR 0.88, 95% CI 0.79 to 0.98; 1,098,538 participants; high-quality evidence). There was no significant effect for VAS on mortality due to measles, respiratory disease, and meningitis. VAS reduced incidence of diarrhoea (RR 0.85, 95% CI 0.82 to 0.87; 15 studies; 77,946 participants; low-quality evidence) and measles (RR 0.50, 95% CI 0.37 to 0.67; 6 studies; 19,566 participants; moderate-quality evidence).
However, there was no significant eGect on incidence of respiratory disease or hospitalisations due to diarrhoea or pneumonia. There was an increased risk of vomiting within the first 48 hours of VAS (RR 1.97, 95% CI 1.44 to 2.69; 4 studies; 10,541 participants; moderate-quality evidence).
</t>
    </r>
    <r>
      <rPr>
        <b/>
        <sz val="8"/>
        <rFont val="Calibri"/>
        <family val="2"/>
        <scheme val="minor"/>
      </rPr>
      <t>Authors' conclusions</t>
    </r>
    <r>
      <rPr>
        <sz val="8"/>
        <rFont val="Calibri"/>
        <family val="2"/>
        <scheme val="minor"/>
      </rPr>
      <t xml:space="preserve">
Vitamin A supplementation is associated with a clinically meaningful reduction in morbidity and mortality in children. Therefore, we
suggest maintaining the policy of universal supplementation for children under five years of age in populations at risk of VAD. Further
placebo-controlled trials of VAS in children between six months and five years of age would not change the conclusions of this review,
although studies that compare diGerent doses and delivery mechanisms are needed. In populations with documented vitamin A deficiency, it would be unethical to conduct placebo-controlled trials. </t>
    </r>
  </si>
  <si>
    <r>
      <t>Twenty-one (44%) studies reported</t>
    </r>
    <r>
      <rPr>
        <b/>
        <sz val="8"/>
        <rFont val="Calibri"/>
        <family val="2"/>
        <scheme val="minor"/>
      </rPr>
      <t xml:space="preserve"> average age, which was 33
months across the studies</t>
    </r>
  </si>
  <si>
    <r>
      <t xml:space="preserve">Synthetic oral VAS compared to either placebo or treatment as- usual control groups, including trials of various doses and frequencies. Co-interventions (for example, multiple vitamin or mineral supplementation), must have been identical in both groups. </t>
    </r>
    <r>
      <rPr>
        <b/>
        <sz val="8"/>
        <rFont val="Calibri"/>
        <family val="2"/>
        <scheme val="minor"/>
      </rPr>
      <t>pg 8</t>
    </r>
  </si>
  <si>
    <r>
      <t>Primary outcomes</t>
    </r>
    <r>
      <rPr>
        <sz val="8"/>
        <rFont val="Calibri"/>
        <family val="2"/>
        <scheme val="minor"/>
      </rPr>
      <t xml:space="preserve">
1. All-cause mortality.
</t>
    </r>
    <r>
      <rPr>
        <b/>
        <sz val="8"/>
        <rFont val="Calibri"/>
        <family val="2"/>
        <scheme val="minor"/>
      </rPr>
      <t>Secondary outcomes</t>
    </r>
    <r>
      <rPr>
        <sz val="8"/>
        <rFont val="Calibri"/>
        <family val="2"/>
        <scheme val="minor"/>
      </rPr>
      <t xml:space="preserve">
1. Cause-specific mortality due to:
a. diarrhoea;
b. measles;
c. meningitis; and
d. lower respiratory tract infection (LRTI).
2. Cause-specific morbidity (i.e. incidence and prevalence) due to:
a. diarrhoea;
b. measles;
c. malaria;
d. meningitis;
e. LRTI;
f. Bitot's spots;
g. night blindness;
h. xerophthalmia; and
i. hospitalisation.
3. Side eGects (for example, vomiting or diarrhoea following
supplementation).
4. Vitamin A deficiency (VAD) status (based on serum retinol level).</t>
    </r>
  </si>
  <si>
    <r>
      <t xml:space="preserve">Eighteen (38%) studies were in </t>
    </r>
    <r>
      <rPr>
        <b/>
        <sz val="8"/>
        <rFont val="Calibri"/>
        <family val="2"/>
        <scheme val="minor"/>
      </rPr>
      <t>urban/periurban settings</t>
    </r>
    <r>
      <rPr>
        <sz val="8"/>
        <rFont val="Calibri"/>
        <family val="2"/>
        <scheme val="minor"/>
      </rPr>
      <t xml:space="preserve">, and </t>
    </r>
    <r>
      <rPr>
        <b/>
        <sz val="8"/>
        <rFont val="Calibri"/>
        <family val="2"/>
        <scheme val="minor"/>
      </rPr>
      <t>26 (55%) were in rural settings</t>
    </r>
    <r>
      <rPr>
        <sz val="8"/>
        <rFont val="Calibri"/>
        <family val="2"/>
        <scheme val="minor"/>
      </rPr>
      <t xml:space="preserve">. Three studies did not explicitly describe their urban or rural setting. </t>
    </r>
    <r>
      <rPr>
        <b/>
        <sz val="8"/>
        <rFont val="Calibri"/>
        <family val="2"/>
        <scheme val="minor"/>
      </rPr>
      <t>pg 12</t>
    </r>
  </si>
  <si>
    <r>
      <t>Data on the effect of VAS for the prevention of death were available from 19 of the included studies, and</t>
    </r>
    <r>
      <rPr>
        <b/>
        <sz val="8"/>
        <rFont val="Calibri"/>
        <family val="2"/>
        <scheme val="minor"/>
      </rPr>
      <t xml:space="preserve"> the combined results indicate that vitamin A reduces overall risk of death and death due to diarrhoea by 12%</t>
    </r>
    <r>
      <rPr>
        <sz val="8"/>
        <rFont val="Calibri"/>
        <family val="2"/>
        <scheme val="minor"/>
      </rPr>
      <t xml:space="preserve">. Vitamin A does </t>
    </r>
    <r>
      <rPr>
        <b/>
        <sz val="8"/>
        <rFont val="Calibri"/>
        <family val="2"/>
        <scheme val="minor"/>
      </rPr>
      <t>not specifically reduce death due to measles, respiratory infections, or meningitis, but it can reduce new occurrences of diarrhoea and measles</t>
    </r>
    <r>
      <rPr>
        <sz val="8"/>
        <rFont val="Calibri"/>
        <family val="2"/>
        <scheme val="minor"/>
      </rPr>
      <t>. Giving oral synthetic vitamin A to children
at risk of VAD reduces the risk of night blindness. It also improves levels of vitamin A in their blood. The only reported side effect was risk of vomiting within 48 hours of taking vitamin A in large doses, as recommended by the World Health Organization.
evidence for the primary outcome was at low risk of bias.  Pg 2</t>
    </r>
  </si>
  <si>
    <r>
      <t>Background</t>
    </r>
    <r>
      <rPr>
        <sz val="8"/>
        <rFont val="Calibri"/>
        <family val="2"/>
        <scheme val="minor"/>
      </rPr>
      <t xml:space="preserve">
Vitamin A deficiency is a significant public health problem in low- and middle-income countries. Vitamin A supplementation provided to infants less than six months of age is one of the strategies to improve the nutrition of infants at high risk of vitamin A deficiency and thus potentially reduce their mortality and morbidity.
</t>
    </r>
    <r>
      <rPr>
        <b/>
        <sz val="8"/>
        <rFont val="Calibri"/>
        <family val="2"/>
        <scheme val="minor"/>
      </rPr>
      <t>Objectives</t>
    </r>
    <r>
      <rPr>
        <sz val="8"/>
        <rFont val="Calibri"/>
        <family val="2"/>
        <scheme val="minor"/>
      </rPr>
      <t xml:space="preserve">
To evaluate the eCect of synthetic vitamin A supplementation in infants one to six months of age in low- and middle-income countries,
irrespective of maternal antenatal or postnatal vitamin A supplementation status, on mortality, morbidity and adverse effects.
</t>
    </r>
    <r>
      <rPr>
        <b/>
        <sz val="8"/>
        <rFont val="Calibri"/>
        <family val="2"/>
        <scheme val="minor"/>
      </rPr>
      <t>Search methods</t>
    </r>
    <r>
      <rPr>
        <sz val="8"/>
        <rFont val="Calibri"/>
        <family val="2"/>
        <scheme val="minor"/>
      </rPr>
      <t xml:space="preserve">
We used the standard search strategy of Cochrane Neonatal to search the Cochrane Central Register of Controlled Trials (CENTRAL 2016, Issue 2), MEDLINE via PubMed (1966 to 5 March 2016), Embase (1980 to 5 March 2016) and CINAHL (1982 to 5 March 2016). We also searched clinical trials databases, conference proceedings and the reference lists of retrieved articles for randomised controlled trials and quasirandomised trials.
</t>
    </r>
    <r>
      <rPr>
        <b/>
        <sz val="8"/>
        <rFont val="Calibri"/>
        <family val="2"/>
        <scheme val="minor"/>
      </rPr>
      <t>Selection criteria</t>
    </r>
    <r>
      <rPr>
        <sz val="8"/>
        <rFont val="Calibri"/>
        <family val="2"/>
        <scheme val="minor"/>
      </rPr>
      <t xml:space="preserve">
Randomised or quasi-randomised, individually or cluster randomised trials involving synthetic vitamin A supplementation compared to placebo or no intervention provided to infants one to six months of age were eligible.
</t>
    </r>
    <r>
      <rPr>
        <b/>
        <sz val="8"/>
        <rFont val="Calibri"/>
        <family val="2"/>
        <scheme val="minor"/>
      </rPr>
      <t>Data collection and analysis</t>
    </r>
    <r>
      <rPr>
        <sz val="8"/>
        <rFont val="Calibri"/>
        <family val="2"/>
        <scheme val="minor"/>
      </rPr>
      <t xml:space="preserve">
Two review authors assessed the studies for eligibility and assessed their risk of bias and collected data on outcomes.</t>
    </r>
    <r>
      <rPr>
        <b/>
        <sz val="8"/>
        <rFont val="Calibri"/>
        <family val="2"/>
        <scheme val="minor"/>
      </rPr>
      <t xml:space="preserve">
Main results</t>
    </r>
    <r>
      <rPr>
        <sz val="8"/>
        <rFont val="Calibri"/>
        <family val="2"/>
        <scheme val="minor"/>
      </rPr>
      <t xml:space="preserve">
The review included 12 studies (reported in 22 publications). The included studies assigned 24,846 participants aged one to six months
to vitamin A supplementation or control group. There was no eCect of vitamin A supplementation for the primary outcome of all-cause mortality based on seven studies that included 21,339 (85%) participants (risk ratio (RR) 1.05, 95% confidence interval (CI) 0.89 to 1.25; I2= 0%; test for heterogeneity: P = 0.79; quality of evidence: moderate). Also, there was no effect of vitamin A supplementation on mortality or morbidity due to diarrhoea and respiratory tract infection. There was an increased risk of bulging fontanelle within 24 to 72 hours of supplementation in the vitamin A group compared to control (RR 3.10, 95% CI 1.89 to 5.09; I2 = 9%, test for heterogeneity: P = 0.36; quality of evidence: high). There was no reported subsequent increased risk of death, convulsions or irritability in infants who developed bulging fontanelle aPer vitamin A supplementation, and it resolved in most cases within 72 hours. There was no increased risk of other adverse effects such as vomiting, irritability, diarrhoea, fever and convulsions in the vitamin A supplementation group compared to control. Vitamin A supplementation did not have any statistically significant effect on vitamin A deficiency (RR 0.86, 95% CI 0.70 to 1.06; I2 = 27%; test for heterogeneity: P = 0.25; quality of evidence: moderate).
</t>
    </r>
    <r>
      <rPr>
        <b/>
        <sz val="8"/>
        <rFont val="Calibri"/>
        <family val="2"/>
        <scheme val="minor"/>
      </rPr>
      <t>Authors' conclusions</t>
    </r>
    <r>
      <rPr>
        <sz val="8"/>
        <rFont val="Calibri"/>
        <family val="2"/>
        <scheme val="minor"/>
      </rPr>
      <t xml:space="preserve">
There is no convincing evidence that vitamin A supplementation for infants one to six months of age results in a reduction in infant mortality or morbidity in low- and middle-income countries. There is an increased risk of bulging fontanelle with vitamin A supplementation in this age group; however, there were no reported subsequent complications because of this adverse effect.</t>
    </r>
  </si>
  <si>
    <r>
      <t xml:space="preserve">Synthetic vitamin A supplementation compared to administration
of placebo or no supplementation in breastfed or non-breastfed
infants one to six months of age irrespective of maternal
postpartum vitamin A supplementation status. </t>
    </r>
    <r>
      <rPr>
        <b/>
        <sz val="8"/>
        <rFont val="Calibri"/>
        <family val="2"/>
        <scheme val="minor"/>
      </rPr>
      <t>pg 6</t>
    </r>
  </si>
  <si>
    <r>
      <t xml:space="preserve">low and middle-income countries (as defined by World Bank), breastfed or non-breastfed, receiving vitamin A supplementation initiated between the ages of one and six months. </t>
    </r>
    <r>
      <rPr>
        <b/>
        <sz val="8"/>
        <rFont val="Calibri"/>
        <family val="2"/>
        <scheme val="minor"/>
      </rPr>
      <t>pg 5</t>
    </r>
  </si>
  <si>
    <r>
      <t xml:space="preserve">eight countries: eight (66%) in Asia, four of these in </t>
    </r>
    <r>
      <rPr>
        <b/>
        <sz val="8"/>
        <rFont val="Calibri"/>
        <family val="2"/>
        <scheme val="minor"/>
      </rPr>
      <t>Bangladesh</t>
    </r>
    <r>
      <rPr>
        <sz val="8"/>
        <rFont val="Calibri"/>
        <family val="2"/>
        <scheme val="minor"/>
      </rPr>
      <t xml:space="preserve"> , </t>
    </r>
    <r>
      <rPr>
        <b/>
        <sz val="8"/>
        <rFont val="Calibri"/>
        <family val="2"/>
        <scheme val="minor"/>
      </rPr>
      <t>two in Nepal</t>
    </r>
    <r>
      <rPr>
        <sz val="8"/>
        <rFont val="Calibri"/>
        <family val="2"/>
        <scheme val="minor"/>
      </rPr>
      <t xml:space="preserve">, and </t>
    </r>
    <r>
      <rPr>
        <b/>
        <sz val="8"/>
        <rFont val="Calibri"/>
        <family val="2"/>
        <scheme val="minor"/>
      </rPr>
      <t>one each in Indonesia</t>
    </r>
    <r>
      <rPr>
        <sz val="8"/>
        <rFont val="Calibri"/>
        <family val="2"/>
        <scheme val="minor"/>
      </rPr>
      <t xml:space="preserve"> and </t>
    </r>
    <r>
      <rPr>
        <b/>
        <sz val="8"/>
        <rFont val="Calibri"/>
        <family val="2"/>
        <scheme val="minor"/>
      </rPr>
      <t xml:space="preserve">Turkey </t>
    </r>
    <r>
      <rPr>
        <sz val="8"/>
        <rFont val="Calibri"/>
        <family val="2"/>
        <scheme val="minor"/>
      </rPr>
      <t xml:space="preserve">; </t>
    </r>
    <r>
      <rPr>
        <b/>
        <sz val="8"/>
        <rFont val="Calibri"/>
        <family val="2"/>
        <scheme val="minor"/>
      </rPr>
      <t>three (25%) in Africa</t>
    </r>
    <r>
      <rPr>
        <sz val="8"/>
        <rFont val="Calibri"/>
        <family val="2"/>
        <scheme val="minor"/>
      </rPr>
      <t xml:space="preserve">, two of them in </t>
    </r>
    <r>
      <rPr>
        <b/>
        <sz val="8"/>
        <rFont val="Calibri"/>
        <family val="2"/>
        <scheme val="minor"/>
      </rPr>
      <t>Ghana</t>
    </r>
    <r>
      <rPr>
        <sz val="8"/>
        <rFont val="Calibri"/>
        <family val="2"/>
        <scheme val="minor"/>
      </rPr>
      <t xml:space="preserve">  and one in</t>
    </r>
    <r>
      <rPr>
        <b/>
        <sz val="8"/>
        <rFont val="Calibri"/>
        <family val="2"/>
        <scheme val="minor"/>
      </rPr>
      <t xml:space="preserve"> Kenya.</t>
    </r>
    <r>
      <rPr>
        <sz val="8"/>
        <rFont val="Calibri"/>
        <family val="2"/>
        <scheme val="minor"/>
      </rPr>
      <t xml:space="preserve"> There was one trial that was conducted in three countries, </t>
    </r>
    <r>
      <rPr>
        <b/>
        <sz val="8"/>
        <rFont val="Calibri"/>
        <family val="2"/>
        <scheme val="minor"/>
      </rPr>
      <t>India, Ghana and Peru</t>
    </r>
    <r>
      <rPr>
        <sz val="8"/>
        <rFont val="Calibri"/>
        <family val="2"/>
        <scheme val="minor"/>
      </rPr>
      <t xml:space="preserve"> (WHO 1998), representing Asia, Africa and Latin America. </t>
    </r>
    <r>
      <rPr>
        <b/>
        <sz val="8"/>
        <rFont val="Calibri"/>
        <family val="2"/>
        <scheme val="minor"/>
      </rPr>
      <t xml:space="preserve">Seven of the studies were conducted in rural settings </t>
    </r>
    <r>
      <rPr>
        <sz val="8"/>
        <rFont val="Calibri"/>
        <family val="2"/>
        <scheme val="minor"/>
      </rPr>
      <t xml:space="preserve">, </t>
    </r>
    <r>
      <rPr>
        <b/>
        <sz val="8"/>
        <rFont val="Calibri"/>
        <family val="2"/>
        <scheme val="minor"/>
      </rPr>
      <t>three in urban/peri-urban settings</t>
    </r>
    <r>
      <rPr>
        <sz val="8"/>
        <rFont val="Calibri"/>
        <family val="2"/>
        <scheme val="minor"/>
      </rPr>
      <t xml:space="preserve"> , and the </t>
    </r>
    <r>
      <rPr>
        <b/>
        <sz val="8"/>
        <rFont val="Calibri"/>
        <family val="2"/>
        <scheme val="minor"/>
      </rPr>
      <t>setting was unclear in two studies
Pg 10</t>
    </r>
  </si>
  <si>
    <r>
      <t xml:space="preserve">Vitamin A supplementation for infants one to six months of age showed no effect on all-cause mortality during infancy. The pooled effect size suggested an increased risk of 5%; however, results were not statistically significant (RR 1.05, 95% CI 0.89 to 1.25).
There were no significant effects on mortality or morbidity due to diarrhoea or respiratory tract infection. There was a three times increased risk of bulging fontanelle in the vitamin A supplemented group compared to control (RR 3.10, 95% CI 1.89 to 5.09). There was no increased risk of other adverse eCects such as vomiting, irritability, diarrhoea, fever and convulsions. Vitamin A supplementation did not decrease VAD in the intervention group compared to control.
The results of the studies provided no convincing evidence that vitamin A supplementation reduces death or illness in infants one to six months of age (quality of evidence: moderate). Supplementation had no beneficial effects to reduce death or illness due to diarrhoea or pneumonia. Similarly, vitamin A supplementation did not reduce the proportion of children with vitamin A deficiency based on their blood levels of vitamin A (quality of evidence: moderate). Infants who were given vitamin A had an increased risk of development of bulging of soft spot at the top of the head (called bulging fontanelle) and quality of evidence for this side eCect was high. However, this adverse effect did not increase subsequent risk of death or fits. In summary, vitamin A supplementation in infants one to six months of age did not reduce death or illness; however, it increased the risk of bulging fontanelle. </t>
    </r>
    <r>
      <rPr>
        <b/>
        <sz val="8"/>
        <rFont val="Calibri"/>
        <family val="2"/>
        <scheme val="minor"/>
      </rPr>
      <t>Pg 2</t>
    </r>
  </si>
  <si>
    <r>
      <rPr>
        <b/>
        <sz val="8"/>
        <rFont val="Calibri"/>
        <family val="2"/>
        <scheme val="minor"/>
      </rPr>
      <t>From the methods section</t>
    </r>
    <r>
      <rPr>
        <sz val="8"/>
        <rFont val="Calibri"/>
        <family val="2"/>
        <scheme val="minor"/>
      </rPr>
      <t>: "Face-to-face interventions directed to parents versus control (usual care or passive intervention, i.e. non-face-to-face information or education, or no intervention)... Face-to-face intervention A versus face-to-face intervention B" p 17.</t>
    </r>
    <r>
      <rPr>
        <b/>
        <sz val="8"/>
        <rFont val="Calibri"/>
        <family val="2"/>
        <scheme val="minor"/>
      </rPr>
      <t xml:space="preserve"> From the results section</t>
    </r>
    <r>
      <rPr>
        <sz val="8"/>
        <rFont val="Calibri"/>
        <family val="2"/>
        <scheme val="minor"/>
      </rPr>
      <t>:"In four studies, it appeared there was no education provided to the control group (Bolam 1998; Hu 2017; Usman 2009; Usman
2011). In one study, control group participants received routine
information, but only about those vaccines required by law (Saitoh
2013). Because the intervention focused on diBerent vaccines that were not legally required (Hib, HBV, and PCV7), we categorised the control group for this study as not receiving any education. Control groups in three studies received printed educational materials
describing MMR (Jackson 2011), or general routine vaccination information (Saitoh 2017; Wood 1998). In one study, control participants received some routine vaccination information, but
the format in which it was provided was not described (Quinlivan 2003). The control group in Bjornson 1997 received an educational video covering the same topics as the face-to-face education."... "Comparison 2: Face-to-face intervention A versus face-to-face intervention B... No studies compared different types of face-to-face interventions." p 25</t>
    </r>
  </si>
  <si>
    <t xml:space="preserve">Sample size, as per abstract:  5193 participants.  Penny 2004 - enrolled 238 children with diarrhoea for more than 14 days who were aged from six to 36 months; Brooks 2005 - enrolled 1665 children aged from 60 days to 12 months; Bhandari 2002 - enrolled 2482 children aged six to 30 months; Luabeya 2007 - enrolled 186 children aged from four to six months; Sazawal 1998 - enrolled 609 children aged between six and 35 months; Bobat 2005 - enrolled 96 children aged from six to 60 months with HIV 1 infection and not receiving anti-retroviral therapy.        </t>
  </si>
  <si>
    <r>
      <t xml:space="preserve">"Zinc supplementation was significantly associated with reducing the incidence and prevalence of pneumonia among children aged from two to 59 months". p 2 "Analysis showed that zinc supplementation reduced the </t>
    </r>
    <r>
      <rPr>
        <b/>
        <sz val="8"/>
        <rFont val="Calibri"/>
        <family val="2"/>
        <scheme val="minor"/>
      </rPr>
      <t>incidence</t>
    </r>
    <r>
      <rPr>
        <sz val="8"/>
        <rFont val="Calibri"/>
        <family val="2"/>
        <scheme val="minor"/>
      </rPr>
      <t xml:space="preserve"> of pneumonia by 13% (fixed-effect risk ratio (RR) 0.87; 95% confidence interval (CI) 0.81 to 0.94, six studies, </t>
    </r>
    <r>
      <rPr>
        <b/>
        <sz val="8"/>
        <rFont val="Calibri"/>
        <family val="2"/>
        <scheme val="minor"/>
      </rPr>
      <t>low-quality evidenc</t>
    </r>
    <r>
      <rPr>
        <sz val="8"/>
        <rFont val="Calibri"/>
        <family val="2"/>
        <scheme val="minor"/>
      </rPr>
      <t xml:space="preserve">e) and </t>
    </r>
    <r>
      <rPr>
        <b/>
        <sz val="8"/>
        <rFont val="Calibri"/>
        <family val="2"/>
        <scheme val="minor"/>
      </rPr>
      <t>prevalence</t>
    </r>
    <r>
      <rPr>
        <sz val="8"/>
        <rFont val="Calibri"/>
        <family val="2"/>
        <scheme val="minor"/>
      </rPr>
      <t xml:space="preserve"> of pneumonia by 41% (random-effects RR 0.59; 95% CI 0.35 to 0.99, one study, n = 609, </t>
    </r>
    <r>
      <rPr>
        <b/>
        <sz val="8"/>
        <rFont val="Calibri"/>
        <family val="2"/>
        <scheme val="minor"/>
      </rPr>
      <t>low-quality evidenc</t>
    </r>
    <r>
      <rPr>
        <sz val="8"/>
        <rFont val="Calibri"/>
        <family val="2"/>
        <scheme val="minor"/>
      </rPr>
      <t>e)." p 1. "On subgroup analysis, we found that zinc reduced the incidence of pneumonia defined by specific clinical criteria by 21% (i.e. confirmation by chest examination or chest radiograph) (fixed-eIect RR 0.79; 95% CI 0.71 to 0.88, four studies, n = 3261), but had no effect on lower specificity pneumonia case definition (i.e. age-specific fast breathing with or without lower chest indrawing) (fixed-eIect RR 0.95; 95% CI 0.86 to 1.06, four studies, n = 1932)." p 2</t>
    </r>
  </si>
  <si>
    <r>
      <t>Sample size: 10,037 children under five years of age.                   "</t>
    </r>
    <r>
      <rPr>
        <b/>
        <sz val="8"/>
        <rFont val="Calibri"/>
        <family val="2"/>
        <scheme val="minor"/>
      </rPr>
      <t>Age</t>
    </r>
    <r>
      <rPr>
        <sz val="8"/>
        <rFont val="Calibri"/>
        <family val="2"/>
        <scheme val="minor"/>
      </rPr>
      <t xml:space="preserve">: trials enrolled children between six months of age and five years, with the exception of Hossain 2011 and Nikiema [pers comm], which included only children below two years of age, and Ackatia-Armah 2012, which included only children below three years of age.
</t>
    </r>
    <r>
      <rPr>
        <b/>
        <sz val="8"/>
        <rFont val="Calibri"/>
        <family val="2"/>
        <scheme val="minor"/>
      </rPr>
      <t>Gender</t>
    </r>
    <r>
      <rPr>
        <sz val="8"/>
        <rFont val="Calibri"/>
        <family val="2"/>
        <scheme val="minor"/>
      </rPr>
      <t>: all trials enrolled children of both sexes." p 18</t>
    </r>
  </si>
  <si>
    <r>
      <rPr>
        <b/>
        <sz val="8"/>
        <rFont val="Calibri"/>
        <family val="2"/>
        <scheme val="minor"/>
      </rPr>
      <t>FROM METHOD</t>
    </r>
    <r>
      <rPr>
        <sz val="8"/>
        <rFont val="Calibri"/>
        <family val="2"/>
        <scheme val="minor"/>
      </rPr>
      <t xml:space="preserve">S: "Any type of food used for children with moderate acute malnutrition. All of the categories listed below could be included (De Pee 2009).
1. Improved adequacy of local diet: local foods prepared at home
according to a given recipe; home processing of local foodssuch as soaking, germination, malting and fermentation). In the review, this did not include simple delivery of nutritional counselling, without any demonstration that there is a change in home practices (i.e. food are actually prepared at home according to a given recipe).
2. Lipid-based nutrient supplements (LNS): foods with high lipid content, characterised by a high energy density. These foods are usually also called ready-to-use therapeutic foods (RUTF) because generally they do not need to be cooked.
3. Blended food supplements: corn-soy blended foods (CSB) or other blended foods such as as wheat-soy flour, sugar, oil, legumes, or others. These foods are usually solid or semi-solid foods with low water content, which can be cooked every day at home in the form of porridge or soups for children.
4. Complementary food supplements: food-based complements to the diet that can be mixed with or consumed in addition to the diet. This category can include any of the foods listed above when provided in low doses, i.e. providing only part of the total daily caloric needs." p 11                                                                             </t>
    </r>
  </si>
  <si>
    <r>
      <t xml:space="preserve">The outcomes of this review were selected through a prioritisation
process within the WHO Nutrition Guidance Expert Advisory Group
(NUGAG).
</t>
    </r>
    <r>
      <rPr>
        <b/>
        <sz val="8"/>
        <rFont val="Calibri"/>
        <family val="2"/>
        <scheme val="minor"/>
      </rPr>
      <t>Primary outcomes</t>
    </r>
    <r>
      <rPr>
        <sz val="8"/>
        <rFont val="Calibri"/>
        <family val="2"/>
        <scheme val="minor"/>
      </rPr>
      <t xml:space="preserve">
1. Recovered
2. Not recovered
3. Progression to severe acute malnutrition
4. Died
5. Defaulted (i.e. dropped out of the programme)
6. Weight gain
7. Weight-for-height
8. Mid-upper arm circumference
9. Any adverse effect, including predisposition to obesity (assessed
by measuring rapid weight gain and increase in fat mass
compared to lean body mass) and diarrhoea
</t>
    </r>
    <r>
      <rPr>
        <b/>
        <sz val="8"/>
        <rFont val="Calibri"/>
        <family val="2"/>
        <scheme val="minor"/>
      </rPr>
      <t>Secondary outcomes</t>
    </r>
    <r>
      <rPr>
        <sz val="8"/>
        <rFont val="Calibri"/>
        <family val="2"/>
        <scheme val="minor"/>
      </rPr>
      <t xml:space="preserve">
1. Nutritional adequacy of the diet
2. Lean body mass increase
3. Height gain
4. Height-for-age
5. Coverage of the population"' p 11-12</t>
    </r>
  </si>
  <si>
    <r>
      <t xml:space="preserve">Full sample size is not clear (and not mentioned). </t>
    </r>
    <r>
      <rPr>
        <b/>
        <sz val="8"/>
        <rFont val="Calibri"/>
        <family val="2"/>
        <scheme val="minor"/>
      </rPr>
      <t xml:space="preserve">FROM METHODS: </t>
    </r>
    <r>
      <rPr>
        <sz val="8"/>
        <rFont val="Calibri"/>
        <family val="2"/>
        <scheme val="minor"/>
      </rPr>
      <t xml:space="preserve">"Any lay health worker (paid or voluntary) including community healthworkers, village healthworkers, birth attendants, peer counsellors, nutrition workers, home visitors.
For the purposes of this review, we defined the term lay health
worker as any health worker who:
• performed functions related to healthcare delivery,
• was trained in some way in the context of the intervention,
but
• had received no formal professional or paraprofessional
certificate or tertiary education degree." p 7                                    </t>
    </r>
    <r>
      <rPr>
        <b/>
        <sz val="8"/>
        <rFont val="Calibri"/>
        <family val="2"/>
        <scheme val="minor"/>
      </rPr>
      <t xml:space="preserve">FROM RESULTS:    </t>
    </r>
    <r>
      <rPr>
        <sz val="8"/>
        <rFont val="Calibri"/>
        <family val="2"/>
        <scheme val="minor"/>
      </rPr>
      <t xml:space="preserve">                                                                               </t>
    </r>
    <r>
      <rPr>
        <b/>
        <sz val="8"/>
        <rFont val="Calibri"/>
        <family val="2"/>
        <scheme val="minor"/>
      </rPr>
      <t>Lay health workers</t>
    </r>
    <r>
      <rPr>
        <sz val="8"/>
        <rFont val="Calibri"/>
        <family val="2"/>
        <scheme val="minor"/>
      </rPr>
      <t xml:space="preserve">
"Few studies documented the number of LHWs delivering care. Where this was reported, there were considerable differences in numbers. These ranged from two LHWs in Graham (1992) and Schuler (2000) to 150 LHWs in hongsuvivatwong (1996)... The level of education of the LHWs was often poorly reported but appears to have been very varied. Data on the duration of training received indicated a range of 0.4 to 146 days. The longest period (146 days) included six months of practical field training."
"</t>
    </r>
    <r>
      <rPr>
        <b/>
        <sz val="8"/>
        <rFont val="Calibri"/>
        <family val="2"/>
        <scheme val="minor"/>
      </rPr>
      <t>Recipients</t>
    </r>
    <r>
      <rPr>
        <sz val="8"/>
        <rFont val="Calibri"/>
        <family val="2"/>
        <scheme val="minor"/>
      </rPr>
      <t xml:space="preserve">
Different recipientswere targeted in the different groups of studies." p 11-12</t>
    </r>
  </si>
  <si>
    <r>
      <t>F</t>
    </r>
    <r>
      <rPr>
        <b/>
        <sz val="8"/>
        <rFont val="Calibri"/>
        <family val="2"/>
        <scheme val="minor"/>
      </rPr>
      <t xml:space="preserve">ROM METHODS: </t>
    </r>
    <r>
      <rPr>
        <sz val="8"/>
        <rFont val="Calibri"/>
        <family val="2"/>
        <scheme val="minor"/>
      </rPr>
      <t>"Any intervention delivered by LHWs and intended to improve maternal or child health (MCH) or the management of infectious diseases...
For the purposes of this review, a MCH or infectious diseases intervention was defined as follows.
• Child health: any interventions aimed at improving the health of children aged less than five years.
• Maternal health: any interventions aimed at improving reproductive health, ensuring safe motherhood, or directed at women in their role as carers for children aged less than five years.
• Infectious diseases: any interventions aimed at preventing, diagnosing, or treating communicable diseases such as tuberculosis, malaria, and diarrhoeal diseases."" p 7-8</t>
    </r>
  </si>
  <si>
    <r>
      <t xml:space="preserve">FROM </t>
    </r>
    <r>
      <rPr>
        <b/>
        <sz val="8"/>
        <rFont val="Calibri"/>
        <family val="2"/>
        <scheme val="minor"/>
      </rPr>
      <t>METHODS</t>
    </r>
    <r>
      <rPr>
        <sz val="8"/>
        <rFont val="Calibri"/>
        <family val="2"/>
        <scheme val="minor"/>
      </rPr>
      <t xml:space="preserve"> section: "Primary outcomes
1. Health behaviours, such as the type of care plan agreed, and
adherence to care plans (medication, dietary advice etc.)
2. Healthcare outcomes as assessed by a variety of measures. These included mortality; physiological measures (e.g vitamin C levels); and participants’ self reports of symptom resolution, quality of life, or patient self-esteem
3. Harms or adverse effects
Secondary outcomes
1. Utilisation of services
2. Consultation processes, such as how healthcare providers interacted with healthcare users; or how often patients were managed correctly according to guidelines
3. Recipient satisfaction with care
4. Costs
5. Social development measures, such as the creation of support groups for the promotion of other community activities" p 8</t>
    </r>
  </si>
  <si>
    <r>
      <rPr>
        <b/>
        <sz val="8"/>
        <rFont val="Calibri"/>
        <family val="2"/>
        <scheme val="minor"/>
      </rPr>
      <t>HIV interventions were divided into four components</t>
    </r>
    <r>
      <rPr>
        <sz val="8"/>
        <rFont val="Calibri"/>
        <family val="2"/>
        <scheme val="minor"/>
      </rPr>
      <t xml:space="preserve">:
1. HIV counselling and testing.
2. Prevention of secondary HIV transmission
3. HIV care and treatment
4. Psychosocial and other services for PLHIV
</t>
    </r>
    <r>
      <rPr>
        <b/>
        <sz val="8"/>
        <rFont val="Calibri"/>
        <family val="2"/>
        <scheme val="minor"/>
      </rPr>
      <t>MNCHN-FP interventions were divided into seven components:</t>
    </r>
    <r>
      <rPr>
        <sz val="8"/>
        <rFont val="Calibri"/>
        <family val="2"/>
        <scheme val="minor"/>
      </rPr>
      <t xml:space="preserve">
1. Family planning.
2. Antenatal services
3. Post-abortion care
4. Intrapartum/childbirth services
5. Postnatal/postpartum services6. Infant/child services
6. Infant/child services
7. Nutrition services:</t>
    </r>
  </si>
  <si>
    <r>
      <t xml:space="preserve">"Overall, HIV and MNCHN-FP service integration was found to be feasible across a variety of integration models, settings and target populations. Nearly all studies reported positive post-integration effects on key outcomes including contraceptive use, antiretroviral therapy initiation in pregnancy,
HIV testing, and quality of services.
</t>
    </r>
    <r>
      <rPr>
        <b/>
        <sz val="8"/>
        <rFont val="Calibri"/>
        <family val="2"/>
        <scheme val="minor"/>
      </rPr>
      <t>Authors’ conclusions</t>
    </r>
    <r>
      <rPr>
        <sz val="8"/>
        <rFont val="Calibri"/>
        <family val="2"/>
        <scheme val="minor"/>
      </rPr>
      <t xml:space="preserve">
This systematic review’s findings show that integrated HIV/AIDS and MNCHN-FP services are feasible to implement and show promise towards improving a variety of health and behavioral outcomes." p 1... "Risk of biaswas found to be high in all of the studies. Study designs used to evaluate the interventions
were often of low rigor; the average rigor score was 2.7 out of 9
(range 1-7)." p 20</t>
    </r>
  </si>
  <si>
    <r>
      <t xml:space="preserve">We searched the following databases:
• the Cochrane Infectious Diseases Group (CIDG) Specialized
Register (27 September 2018);
• the Cochrane Central Register of Controlled Trials (CENTRAL),
published in the Cochrane Library (27 September 2018);
• MEDLINE (27 September 2018);
• Embase (27 September 2018);
• Global Health (5 October 2018);
• Web of Science (27 September 2018);
• LILACS (27 September 2018);
• POPLINE (27 September 2018).
Also, we examined Chinese-language databases available in the
China National Knowledge Infrastructure (25 January 2015) and the
Wan Fang Portal (11 January 2015) using the search terms detailed
in Appendix 2 or their Chinese language equivalents. We searched
the metaRegister of Controlled Trials (mRCT), ClinicalTrials.gov
(clinicaltrials.gov), and the WHO International Clinical Trials
Registry Platform Search Portal (www.who.int/trialsearch) using
"sanitation" and "hygiene" as search terms, as well as an index to
theses in the UK (ethos.bl.uk) (27 September 2018). We searched
the Open Grey (www.opengrey.eu) database for grey literature (27
September 2018).
Searching other resources
Conference proceedings
We searched the following organizations' conference proceedings:
International Water Association and Water, Engineering and
Development Centre, Loughborough University, UK.
Researchers and organizations
We contacted individuals working in the field, and contacted or
searched websites of the following organizations for other potential
published and unpublished studies:
• Water, Sanitation and Health Programme of the WHO;
• World Bank WSP;
• UNICEF Water, Environment and Sanitation;
• Environmental Health Project (US Agency for International
Development (USAID));
• IRC International Water and Sanitation Centre;
• Global Water, Sanitation and Hygiene (Centers for Disease
Control and Prevention);
• International Centre for Diarrhoeal Disease Research,
Bangladesh (ICDDR,B);
• USAID;                                             • UK Department for International Development (DFID);
• Asian Development Bank (ADB);
• WASHplus (www.washplus.org/);
• Sustainable Sanitation Alliance (www.susana.org/);
• community-led total sanitation (CLTS);
• the sanitation updates blog
(sanitationupdates.wordpress.com/); and
• the STEPS Centre at the Institute of Development Studies
University of Sussex (steps-centre.org).                                     </t>
    </r>
    <r>
      <rPr>
        <b/>
        <sz val="8"/>
        <rFont val="Calibri"/>
        <family val="2"/>
        <scheme val="minor"/>
      </rPr>
      <t>Reference lists</t>
    </r>
    <r>
      <rPr>
        <sz val="8"/>
        <rFont val="Calibri"/>
        <family val="2"/>
        <scheme val="minor"/>
      </rPr>
      <t xml:space="preserve">
We checked the reference lists of studies identified by the above methods." p 16</t>
    </r>
  </si>
  <si>
    <r>
      <rPr>
        <b/>
        <sz val="8"/>
        <rFont val="Calibri"/>
        <family val="2"/>
        <scheme val="minor"/>
      </rPr>
      <t>FROM METHOD</t>
    </r>
    <r>
      <rPr>
        <sz val="8"/>
        <rFont val="Calibri"/>
        <family val="2"/>
        <scheme val="minor"/>
      </rPr>
      <t xml:space="preserve">S: Intervention
• Sulfadoxine-pyrimethamine [SP]: three or more doses (25 mg/kg sulphadoxine and 1.25 mg/kg pyrimethamine) during the second and third trimester.
• Other antimalarial drug(s): regimen specific to this population." p 6.                                                                                                            </t>
    </r>
  </si>
  <si>
    <r>
      <t>Fro</t>
    </r>
    <r>
      <rPr>
        <b/>
        <sz val="8"/>
        <rFont val="Calibri"/>
        <family val="2"/>
        <scheme val="minor"/>
      </rPr>
      <t>m characteristics table</t>
    </r>
    <r>
      <rPr>
        <sz val="8"/>
        <rFont val="Calibri"/>
        <family val="2"/>
        <scheme val="minor"/>
      </rPr>
      <t xml:space="preserve">:                             </t>
    </r>
    <r>
      <rPr>
        <b/>
        <sz val="8"/>
        <rFont val="Calibri"/>
        <family val="2"/>
        <scheme val="minor"/>
      </rPr>
      <t>Filler 2006</t>
    </r>
    <r>
      <rPr>
        <sz val="8"/>
        <rFont val="Calibri"/>
        <family val="2"/>
        <scheme val="minor"/>
      </rPr>
      <t xml:space="preserve">: 2 doses of sulphadoxine-pyrimethamine;
</t>
    </r>
    <r>
      <rPr>
        <b/>
        <sz val="8"/>
        <rFont val="Calibri"/>
        <family val="2"/>
        <scheme val="minor"/>
      </rPr>
      <t>Hamer 200</t>
    </r>
    <r>
      <rPr>
        <sz val="8"/>
        <rFont val="Calibri"/>
        <family val="2"/>
        <scheme val="minor"/>
      </rPr>
      <t xml:space="preserve">7: 2 doses of sulphadoxine-pyrimethamine, one in 2nd trimester and the other in 3rd trimester                                           </t>
    </r>
  </si>
  <si>
    <r>
      <rPr>
        <b/>
        <sz val="8"/>
        <rFont val="Calibri"/>
        <family val="2"/>
        <scheme val="minor"/>
      </rPr>
      <t>FROM METHODS</t>
    </r>
    <r>
      <rPr>
        <sz val="8"/>
        <rFont val="Calibri"/>
        <family val="2"/>
        <scheme val="minor"/>
      </rPr>
      <t xml:space="preserve">: </t>
    </r>
    <r>
      <rPr>
        <b/>
        <sz val="8"/>
        <rFont val="Calibri"/>
        <family val="2"/>
        <scheme val="minor"/>
      </rPr>
      <t>Primary</t>
    </r>
    <r>
      <rPr>
        <sz val="8"/>
        <rFont val="Calibri"/>
        <family val="2"/>
        <scheme val="minor"/>
      </rPr>
      <t xml:space="preserve">
• Maternal anaemia: measured as maternal haemoglobin levels &lt; 11 g/dL at delivery.
• Low birthweight: measured as birthweight &lt; 2.5 kg in singleton.
</t>
    </r>
    <r>
      <rPr>
        <b/>
        <sz val="8"/>
        <rFont val="Calibri"/>
        <family val="2"/>
        <scheme val="minor"/>
      </rPr>
      <t>Secondary</t>
    </r>
    <r>
      <rPr>
        <sz val="8"/>
        <rFont val="Calibri"/>
        <family val="2"/>
        <scheme val="minor"/>
      </rPr>
      <t xml:space="preserve">
• Maternal and neonatal mortality.
• Placental malaria: measured by the presence of malaria in the placenta.
• Peripheral parasitaemia: measured by the presence of malaria parasites on thick and thin malaria smears.
• Birthweight.
• Maternal haemoglobin levels.
• Maternal viral load: measured as number of HIV-RNA copies/mL.                                                                                                                                Adverse events
• Serious adverse events (fatal, life threatening, or those that
require hospitalization).
• Adverse events leading to discontinuation of intervention.
• Other adverse events." p6                                                                                       </t>
    </r>
  </si>
  <si>
    <r>
      <rPr>
        <b/>
        <sz val="8"/>
        <rFont val="Calibri"/>
        <family val="2"/>
        <scheme val="minor"/>
      </rPr>
      <t>"Three or more doses of SP may have some advantages over the standard two doses in HIV-positive pregnant women</t>
    </r>
    <r>
      <rPr>
        <sz val="8"/>
        <rFont val="Calibri"/>
        <family val="2"/>
        <scheme val="minor"/>
      </rPr>
      <t>, but larger trials would be necessary to confirm an effect on patient important outcomes. H</t>
    </r>
    <r>
      <rPr>
        <b/>
        <sz val="8"/>
        <rFont val="Calibri"/>
        <family val="2"/>
        <scheme val="minor"/>
      </rPr>
      <t>owever, since SP cannot be administered concurrently with co-trimoxazole</t>
    </r>
    <r>
      <rPr>
        <sz val="8"/>
        <rFont val="Calibri"/>
        <family val="2"/>
        <scheme val="minor"/>
      </rPr>
      <t xml:space="preserve"> - a drug often recommended for infection prophylaxis in HIV-positive pregnant women - </t>
    </r>
    <r>
      <rPr>
        <b/>
        <sz val="8"/>
        <rFont val="Calibri"/>
        <family val="2"/>
        <scheme val="minor"/>
      </rPr>
      <t>new drugs and research is needed to address needs of HIV-positive pregnant
women</t>
    </r>
    <r>
      <rPr>
        <sz val="8"/>
        <rFont val="Calibri"/>
        <family val="2"/>
        <scheme val="minor"/>
      </rPr>
      <t>." p13.                      Please refer Comments section instead for plain language summary (language is more simple): "B</t>
    </r>
    <r>
      <rPr>
        <b/>
        <sz val="8"/>
        <rFont val="Calibri"/>
        <family val="2"/>
        <scheme val="minor"/>
      </rPr>
      <t>ecause concurrent use of SP and co-trimoxazole may increase the incidence of sever</t>
    </r>
    <r>
      <rPr>
        <sz val="8"/>
        <rFont val="Calibri"/>
        <family val="2"/>
        <scheme val="minor"/>
      </rPr>
      <t>e [adverse drug reaction] ADRs, co-trimoxazole only is recommended for prevention of malaria in HIV-positive pregnant women who are eligible for co-trimoxazole prophylaxis." p 13".              "L</t>
    </r>
    <r>
      <rPr>
        <b/>
        <sz val="8"/>
        <rFont val="Calibri"/>
        <family val="2"/>
        <scheme val="minor"/>
      </rPr>
      <t xml:space="preserve">ow and very low quality
evidence </t>
    </r>
    <r>
      <rPr>
        <sz val="8"/>
        <rFont val="Calibri"/>
        <family val="2"/>
        <scheme val="minor"/>
      </rPr>
      <t xml:space="preserve">reflect increasing uncertainty in the result and a greater need for further research." p 13                      </t>
    </r>
    <r>
      <rPr>
        <b/>
        <sz val="8"/>
        <rFont val="Calibri"/>
        <family val="2"/>
        <scheme val="minor"/>
      </rPr>
      <t>Plain language summary is more useful for RESULTS section</t>
    </r>
    <r>
      <rPr>
        <sz val="8"/>
        <rFont val="Calibri"/>
        <family val="2"/>
        <scheme val="minor"/>
      </rPr>
      <t xml:space="preserve">: "This review only identified two trials which compared the impact of using three or more doses of sulphadoxine-pyrimethamine to
using only two doses. Using three or more doses was more effective at preventing the presence of malaria parasites in the placenta and in the peripheral blood of the pregnant woman than using the standard two doses only. Also, children born to HIV-positive pregnant women who used three or more doses of sulphadoxine-pyrimethamine weighed more than those born to mothers who used only the
standard two doses.
Although more frequent doses of this drug are effective in preventing malaria, HIV-positive pregnant women with low CD4 count cannot use the drug since the current policy requires that they use co-trimoxazole (Bactrim®) to prevent opportunistic infections. There is need, therefore, to investigate alternative drugs and regimens in preventing malaria in HIV-positive pregnant women."  p 2.                                           ""Low and very low quality
evidence reflect increasing uncertainty in the result and a greater need for further research." p 13" </t>
    </r>
  </si>
  <si>
    <r>
      <t>Background</t>
    </r>
    <r>
      <rPr>
        <sz val="8"/>
        <rFont val="Calibri"/>
        <family val="2"/>
        <scheme val="minor"/>
      </rPr>
      <t xml:space="preserve">
The World Health Organization (WHO) recommends at least four antenatal care (ANC) visits for all pregnant women. Almost half of pregnant women worldwide, and especially in developing countries do not receive this amount of care. Poor attendance of ANC is associated with delivery of low birthweight babies and more neonatal deaths. ANC may include education on nutrition, potential problems with pregnancy or childbirth, child care and prevention or detection of disease during pregnancy.
This review focused on community-based interventions and health systems-related interventions.
</t>
    </r>
    <r>
      <rPr>
        <b/>
        <sz val="8"/>
        <rFont val="Calibri"/>
        <family val="2"/>
        <scheme val="minor"/>
      </rPr>
      <t>Objectives</t>
    </r>
    <r>
      <rPr>
        <sz val="8"/>
        <rFont val="Calibri"/>
        <family val="2"/>
        <scheme val="minor"/>
      </rPr>
      <t xml:space="preserve">
To assess the eFFects of health system and community interventions for improving coverage of antenatal care and other perinatal health outcomes.
</t>
    </r>
    <r>
      <rPr>
        <b/>
        <sz val="8"/>
        <rFont val="Calibri"/>
        <family val="2"/>
        <scheme val="minor"/>
      </rPr>
      <t>Search methods</t>
    </r>
    <r>
      <rPr>
        <sz val="8"/>
        <rFont val="Calibri"/>
        <family val="2"/>
        <scheme val="minor"/>
      </rPr>
      <t xml:space="preserve">
We searched the Cochrane Pregnancy and Childbirth Group's Trials Register (7 June 2015) and reference lists of retrieved studies.
</t>
    </r>
    <r>
      <rPr>
        <b/>
        <sz val="8"/>
        <rFont val="Calibri"/>
        <family val="2"/>
        <scheme val="minor"/>
      </rPr>
      <t>Selection criteria</t>
    </r>
    <r>
      <rPr>
        <sz val="8"/>
        <rFont val="Calibri"/>
        <family val="2"/>
        <scheme val="minor"/>
      </rPr>
      <t xml:space="preserve">
We included randomised controlled trials (RCTs), quasi-randomised trials and cluster-randomised trials. Trials of any interventions to
improve ANC coverage were eligible for inclusion. Trials were also eligible if they targeted specific and related outcomes, such as maternal or perinatal death, but also reported ANC coverage.
</t>
    </r>
    <r>
      <rPr>
        <b/>
        <sz val="8"/>
        <rFont val="Calibri"/>
        <family val="2"/>
        <scheme val="minor"/>
      </rPr>
      <t>Data collection and analysis</t>
    </r>
    <r>
      <rPr>
        <sz val="8"/>
        <rFont val="Calibri"/>
        <family val="2"/>
        <scheme val="minor"/>
      </rPr>
      <t xml:space="preserve">
Two review authors independently assessed trials for inclusion and risk of bias, extracted data and checked them for accuracy.</t>
    </r>
    <r>
      <rPr>
        <b/>
        <sz val="8"/>
        <rFont val="Calibri"/>
        <family val="2"/>
        <scheme val="minor"/>
      </rPr>
      <t xml:space="preserve">
Main results</t>
    </r>
    <r>
      <rPr>
        <sz val="8"/>
        <rFont val="Calibri"/>
        <family val="2"/>
        <scheme val="minor"/>
      </rPr>
      <t xml:space="preserve">
We included 34 trials involving approximately 400,000 women. Some trials tested community-based interventions to improve uptake of antenatal care (media campaigns, education or financial incentives for pregnant women), while other trials looked at health systems
interventions (home visits for pregnant women or equipment for clinics). Most trials took place in low- and middle-income countries, and 29 of the 34 trials used a cluster-randomised design. We assessed 30 of the 34 trials as of low or unclear overall risk of bias.
Comparison 1: One intervention versus no intervention
We found marginal improvements in ANC coverage of at least four visits (average odds ratio (OR) 1.11, 95% confidence interval (CI) 1.01 to 1.22; participants = 45,022; studies = 10; Heterogeneity: TauO = 0.01; IO = 52%; high quality evidence). Sensitivity analysis with a more conservative intra-cluster correlation co-eCicient (ICC) gave similar marginal results. Excluding one study at high risk of bias shiPed the marginal pooled estimate towards no eCect. There was no eCect on pregnancy-related deaths (average OR 0.69, 95% CI 0.45 to 1.08; participants = 114,930; studies = 10; Heterogeneity: TauO = 0.00; IO = 0%; low quality evidence), perinatal mortality (average OR 0.96, 95% CI 0.89 to 1.03; studies = 15; Heterogeneity: TauO = 0.01; IO = 45%; moderate quality evidence) or low birthweight (average OR 0.94, 95% CI 0.82 to 1.06; studies = five; Heterogeneity: TauO = 0.00; IO = 5%; high quality evidence). Single interventions led to marginal improvements in the number of women who delivered in health facilities (average OR 1.08, 95% CI 1.02 to 1.15; studies = 10; Heterogeneity: TauO = 0.00; IO = 0%; high quality evidence), and in the proportion of women who had at least one ANC visit (average OR 1.68, 95% CI 1.02 to 2.79; studies = six; Heterogeneity: TauO = 0.24; IO = 76%; moderate quality evidence). Results for ANC coverage (at least four and at least one visit) and for perinatal mortality had substantial statistical heterogeneity. Single interventions did not improve the proportion of women receiving tetanus protection (average OR 1.03, 95% CI 0.92 to 1.15; studies = 8; Heterogeneity: TauO = 0.01; IO = 57%). No study reported onintermittent prophylactic treatment for malaria.
Comparison 2: Two or more interventions versus no intervention
We found no improvements in ANC coverage of four or more visits (average OR 1.48, 95% CI 0.99 to 2.21; participants = 7840; studies
= six; Heterogeneity: TauO = 0.10; IO = 48%; low quality evidence) or pregnancy-related deaths (average OR 0.70, 95% CI 0.39 to 1.26;
participants = 13,756; studies = three; Heterogeneity: TauO = 0.00; IO = 0%; moderate quality evidence). However, combined interventions led to improvements in ANC coverage of at least one visit (average OR 1.79, 95% CI 1.47 to 2.17; studies = five; Heterogeneity: TauO = 0.00; IO = 0%; moderate quality evidence), perinatal mortality (average OR 0.74, 95% CI 0.57 to 0.95; studies = five; Heterogeneity: TauO = 0.06; IO = 83%; moderate quality evidence) and low birthweight (average OR 0.61, 95% CI 0.46 to 0.80; studies = two; Heterogeneity: TauO = 0.00; IO = 0%; moderate quality evidence). Meta-analyses for both ANC coverage four or more visits and perinatal mortality had substantial statistical heterogeneity. Combined interventions improved the proportion of women who had tetanus protection (average OR 1.48, 95% CI 1.18 to 1.87; studies = 3; Heterogeneity: TauO = 0.01; IO = 33%). No trial in this comparison reported on intermittent prophylactic treatment for malaria.
Comparison 3: Two interventions compared head to head. No trials found.
Comparison 4: One intervention versus a combination of interventions
There was no difference in ANC coverage (four or more visits and at least one visit), pregnancy-related deaths, deliveries in a health
facility or perinatal mortality. No trials in this comparison reported on low birthweight orintermittent prophylactic treatment of
malaria.
</t>
    </r>
    <r>
      <rPr>
        <b/>
        <sz val="8"/>
        <rFont val="Calibri"/>
        <family val="2"/>
        <scheme val="minor"/>
      </rPr>
      <t xml:space="preserve">Authors' conclusions
</t>
    </r>
    <r>
      <rPr>
        <sz val="8"/>
        <rFont val="Calibri"/>
        <family val="2"/>
        <scheme val="minor"/>
      </rPr>
      <t>Implications for practice - Single interventions may improve ANC coverage (at least one visit and four or more visits) and deliveries
in health facilities. Combined interventions may improve ANC coverage (at least one visit), reduce perinatal mortality and reduce
the occurrence of low birthweight. The eCects of the interventions are unrelated to whether they are community or health system
interventions.
Implications for research - More details should be provided in reporting numbers of events, group totals and the ICCs used to adjust
for cluster eCects. Outcomes should be reported uniformly so that they are comparable to commonly-used population indicators. We
recommend further cluster-RCTs of pregnant women and women in their reproductive years, using combinations of interventions and
looking at outcomes that are important to pregnant women, such as maternal and perinatal morbidity and mortality, alongside the
explanatory outcomes along the pathway of care: ANC coverage, the services provided during ANC and deliveries in health facilities.</t>
    </r>
  </si>
  <si>
    <r>
      <t xml:space="preserve">400,000 women who were either of reproductive age or pregnant. </t>
    </r>
    <r>
      <rPr>
        <b/>
        <sz val="8"/>
        <rFont val="Calibri"/>
        <family val="2"/>
        <scheme val="minor"/>
      </rPr>
      <t>pg 16</t>
    </r>
  </si>
  <si>
    <r>
      <t xml:space="preserve">All interventions susceptible to improve coverage of ANC were eligible for inclusion in this review.
</t>
    </r>
    <r>
      <rPr>
        <b/>
        <sz val="8"/>
        <rFont val="Calibri"/>
        <family val="2"/>
        <scheme val="minor"/>
      </rPr>
      <t>Interventions aimed at the health system</t>
    </r>
    <r>
      <rPr>
        <sz val="8"/>
        <rFont val="Calibri"/>
        <family val="2"/>
        <scheme val="minor"/>
      </rPr>
      <t xml:space="preserve">
1. Policy changes.
2. Health worker education.
3. Re-organisation of health services.
</t>
    </r>
    <r>
      <rPr>
        <b/>
        <sz val="8"/>
        <rFont val="Calibri"/>
        <family val="2"/>
        <scheme val="minor"/>
      </rPr>
      <t>Interventions aimed at the community</t>
    </r>
    <r>
      <rPr>
        <sz val="8"/>
        <rFont val="Calibri"/>
        <family val="2"/>
        <scheme val="minor"/>
      </rPr>
      <t xml:space="preserve">
1. Mass media campaigns.
2. Social mobilisation.
3. Information-education-communication (IEC).
4. Financial incentives.
5. Behaviour change interventions.</t>
    </r>
  </si>
  <si>
    <r>
      <t>Primary outcomes</t>
    </r>
    <r>
      <rPr>
        <sz val="8"/>
        <rFont val="Calibri"/>
        <family val="2"/>
        <scheme val="minor"/>
      </rPr>
      <t xml:space="preserve">
1. Coverage of ANC: the proportion of pregnant women who attend
at least four ANC visits during pregnancy.
2. Pregnancy-related deaths: the proportion of women who die
during pregnancy or 42 days aPer, irrespective of cause (WHO
2004).
</t>
    </r>
    <r>
      <rPr>
        <b/>
        <sz val="8"/>
        <rFont val="Calibri"/>
        <family val="2"/>
        <scheme val="minor"/>
      </rPr>
      <t>Secondary outcomes</t>
    </r>
    <r>
      <rPr>
        <sz val="8"/>
        <rFont val="Calibri"/>
        <family val="2"/>
        <scheme val="minor"/>
      </rPr>
      <t xml:space="preserve">
1. Coverage of ANC: the proportion of pregnant women who attend at least one ANC visit during pregnancy.
2. The proportion of pregnant women who initiate ANC in the first trimester.
3. The proportion of pregnant women who receive ANC from professional health workers.
4. The proportion of deliveries in health facilities.
5. The proportion of pregnant women with a written birth and emergency plan by 37 weeks of pregnancy.
6. The proportion of pregnant women who receive Intermittent Prophylactic Treatment (IPT) for malaria as per recommended guidelines (WHO 2012b).
7. The proportion of women with tetanus protection at birth.
8. The proportion of pregnant women who screen for syphilis.
9. The proportion of women who screen for asymptomatic
bacteriuria.
10.The proportion of women who screen for HIV.
11.The proportion of women with HIV who receive a
complete antiretroviral course for prevention of mother-to-child
transmission of HIV.
12.Maternal near miss, defined as: "a woman who nearly
died but survived a complication that occurred during
pregnancy, childbirth or within 42 days of termination of
pregnancy" (Pattinson 2009).
13.The proportion of women with preterm labour or delivery.
14.The proportion of low-birthweight infants born.
15.The incidence of perinatal mortality.</t>
    </r>
  </si>
  <si>
    <r>
      <t xml:space="preserve">Two trials, Villar 1992 and Villar 2001 (WHO 2001), </t>
    </r>
    <r>
      <rPr>
        <b/>
        <sz val="8"/>
        <rFont val="Calibri"/>
        <family val="2"/>
        <scheme val="minor"/>
      </rPr>
      <t>recruited clusters in multiple countries</t>
    </r>
    <r>
      <rPr>
        <sz val="8"/>
        <rFont val="Calibri"/>
        <family val="2"/>
        <scheme val="minor"/>
      </rPr>
      <t xml:space="preserve">. Five trials were conducted in </t>
    </r>
    <r>
      <rPr>
        <b/>
        <sz val="8"/>
        <rFont val="Calibri"/>
        <family val="2"/>
        <scheme val="minor"/>
      </rPr>
      <t>upper-middle- or high-income countries</t>
    </r>
    <r>
      <rPr>
        <sz val="8"/>
        <rFont val="Calibri"/>
        <family val="2"/>
        <scheme val="minor"/>
      </rPr>
      <t xml:space="preserve"> (Kenyon 2012; Klerman 2001; Laken 1995;
Melnikow 1997; Villar 1992); the remaining trials took place in </t>
    </r>
    <r>
      <rPr>
        <b/>
        <sz val="8"/>
        <rFont val="Calibri"/>
        <family val="2"/>
        <scheme val="minor"/>
      </rPr>
      <t>lowor lower-middle-income countries</t>
    </r>
    <r>
      <rPr>
        <sz val="8"/>
        <rFont val="Calibri"/>
        <family val="2"/>
        <scheme val="minor"/>
      </rPr>
      <t>. Trials were overwhelmingly rural (22/34), with seven trials in mixed settings and four trials in
urban settings; the setting of a final trial was unclear.</t>
    </r>
  </si>
  <si>
    <r>
      <t>What evidence did we find?</t>
    </r>
    <r>
      <rPr>
        <sz val="8"/>
        <rFont val="Calibri"/>
        <family val="2"/>
        <scheme val="minor"/>
      </rPr>
      <t xml:space="preserve">
We reviewed randomised controlled trials that tested ways to improve the uptake of antenatal care during pregnancy. Some trials tested community-based interventions (media campaigns, education on self and infant care or financial incentives for pregnant women to attend antenatal care), while other trials looked at health systems interventions (home visits for pregnant women or provision of equipment for clinics). 
We included 34 trials with approximately 400,000 women. Most trials took place in </t>
    </r>
    <r>
      <rPr>
        <b/>
        <sz val="8"/>
        <rFont val="Calibri"/>
        <family val="2"/>
        <scheme val="minor"/>
      </rPr>
      <t>low- and middle-income countries</t>
    </r>
    <r>
      <rPr>
        <sz val="8"/>
        <rFont val="Calibri"/>
        <family val="2"/>
        <scheme val="minor"/>
      </rPr>
      <t xml:space="preserve">, and most trials were conducted in a way that made us feel confident about trusting the published reports. We assessed </t>
    </r>
    <r>
      <rPr>
        <b/>
        <sz val="8"/>
        <rFont val="Calibri"/>
        <family val="2"/>
        <scheme val="minor"/>
      </rPr>
      <t>30 of the 34 trials as of low or unclear overall risk of bias</t>
    </r>
    <r>
      <rPr>
        <sz val="8"/>
        <rFont val="Calibri"/>
        <family val="2"/>
        <scheme val="minor"/>
      </rPr>
      <t xml:space="preserve">. The quality rating (high, moderate or low) shows our level of confidence that the result is robust and meaningful.
Trials comparing one intervention with no intervention 
</t>
    </r>
    <r>
      <rPr>
        <b/>
        <sz val="8"/>
        <rFont val="Calibri"/>
        <family val="2"/>
        <scheme val="minor"/>
      </rPr>
      <t>Single interventions only marginally improved the numbers of women attending four antenatal visits (high quality). Interventions did not improve rates of maternal death (low quality), baby deaths (moderate quality) or low birthweight (high quality)</t>
    </r>
    <r>
      <rPr>
        <sz val="8"/>
        <rFont val="Calibri"/>
        <family val="2"/>
        <scheme val="minor"/>
      </rPr>
      <t xml:space="preserve">. Even so, interventions led to modest improvements in the number of women who had at least one antenatal visit (moderate quality) and who delivered in a health facility (high quality). The number of women who received intermittent preventive treatment for malaria was not reported. Trials comparing two or more interventions with no intervention.
</t>
    </r>
    <r>
      <rPr>
        <b/>
        <sz val="8"/>
        <rFont val="Calibri"/>
        <family val="2"/>
        <scheme val="minor"/>
      </rPr>
      <t>Combined interventions did not improve the number of women with four or more visits (low quality), or reduce maternal deaths (moderate quality). Nor did it increase the number of women who delivered in a health facility (moderate quality)</t>
    </r>
    <r>
      <rPr>
        <sz val="8"/>
        <rFont val="Calibri"/>
        <family val="2"/>
        <scheme val="minor"/>
      </rPr>
      <t xml:space="preserve">. 
However, more women who received combined interventions had one or more antenatal visits (moderate quality); there were also fewer baby deaths (moderate quality) and fewer low birthweight babies (moderate quality). The number of women who received intermittent preventive treatment for malaria was not reported.
We found no evidence that trials of community interventions worked differently from trials of health systems interventions. 
Trials comparing one intervention with another intervention - there were no trials for this comparison.
Trials comparing one intervention with a combination of interventions - There was no difference in the number of women attending four or more antenatal visits (and at least one visit), maternal deaths, baby deaths, the number of deliveries in a health facility or the number of women who received intermittent preventive treatment for malaria.
</t>
    </r>
    <r>
      <rPr>
        <b/>
        <sz val="8"/>
        <rFont val="Calibri"/>
        <family val="2"/>
        <scheme val="minor"/>
      </rPr>
      <t>What does this mean?</t>
    </r>
    <r>
      <rPr>
        <sz val="8"/>
        <rFont val="Calibri"/>
        <family val="2"/>
        <scheme val="minor"/>
      </rPr>
      <t xml:space="preserve">
Single interventions may improve antenatal care coverage (women attending at least one visit and women attending four or more visits) and encourage women to give birth to their babies in health facilities. Combined interventions may also improve antenatal care coverage (at least one visit), reduce baby deaths and reduce the number of babies born with low birthweight.
We recommend that further studies of pregnant women and women in their reproductive years use combinations of interventions to maximise impact and look at outcomes that are important to the women themselves, such as maternal and baby deaths or ill health and the use of healthcare services.</t>
    </r>
  </si>
  <si>
    <r>
      <t xml:space="preserve">Providing accessible comprehensive primary health care services
to children in low- and middle-income countries seems a good approach to providing health care. 
This review indicates that IMCI may have a modest effect on mortality and may well be worth implementing, but policymakers need to be careful about justifying
the considerable investment on the basis that it will result in large improvements in mortality.
</t>
    </r>
    <r>
      <rPr>
        <b/>
        <sz val="8"/>
        <rFont val="Calibri"/>
        <family val="2"/>
        <scheme val="minor"/>
      </rPr>
      <t>pg 18</t>
    </r>
  </si>
  <si>
    <r>
      <t>Background</t>
    </r>
    <r>
      <rPr>
        <sz val="8"/>
        <rFont val="Calibri"/>
        <family val="2"/>
        <scheme val="minor"/>
      </rPr>
      <t xml:space="preserve">
Gestational weight gain is positively associated with fetal growth, and observational studies of food supplementation in pregnancy have reported increases in gestational weight gain and fetal growth.
</t>
    </r>
    <r>
      <rPr>
        <b/>
        <sz val="8"/>
        <rFont val="Calibri"/>
        <family val="2"/>
        <scheme val="minor"/>
      </rPr>
      <t>Objectives</t>
    </r>
    <r>
      <rPr>
        <sz val="8"/>
        <rFont val="Calibri"/>
        <family val="2"/>
        <scheme val="minor"/>
      </rPr>
      <t xml:space="preserve">
To assess the effects of education during pregnancy to increase energy and protein intake, or of actual energy and protein supplementation, on energy and protein intake, and the effect on maternal and infant health outcomes.
</t>
    </r>
    <r>
      <rPr>
        <b/>
        <sz val="8"/>
        <rFont val="Calibri"/>
        <family val="2"/>
        <scheme val="minor"/>
      </rPr>
      <t>Search methods</t>
    </r>
    <r>
      <rPr>
        <sz val="8"/>
        <rFont val="Calibri"/>
        <family val="2"/>
        <scheme val="minor"/>
      </rPr>
      <t xml:space="preserve">
We searched the Cochrane Pregnancy and Childbirth Group's Trials Register (31 January 2015), reference lists of retrieved studies and
contacted researchers in the field.
</t>
    </r>
    <r>
      <rPr>
        <b/>
        <sz val="8"/>
        <rFont val="Calibri"/>
        <family val="2"/>
        <scheme val="minor"/>
      </rPr>
      <t>Selection criteria</t>
    </r>
    <r>
      <rPr>
        <sz val="8"/>
        <rFont val="Calibri"/>
        <family val="2"/>
        <scheme val="minor"/>
      </rPr>
      <t xml:space="preserve">
Randomised controlled trials of dietary education to increase energy and protein intake, or of actual energy and protein supplementation, during pregnancy.
</t>
    </r>
    <r>
      <rPr>
        <b/>
        <sz val="8"/>
        <rFont val="Calibri"/>
        <family val="2"/>
        <scheme val="minor"/>
      </rPr>
      <t>Data collection and analysis</t>
    </r>
    <r>
      <rPr>
        <sz val="8"/>
        <rFont val="Calibri"/>
        <family val="2"/>
        <scheme val="minor"/>
      </rPr>
      <t xml:space="preserve">
Two review authors independently assessed trials for inclusion and assessed risk of bias. Two review authors independently extracted
data and checked for accuracy. Extracted data were supplemented by additional information from the trialists we contacted.
</t>
    </r>
    <r>
      <rPr>
        <b/>
        <sz val="8"/>
        <rFont val="Calibri"/>
        <family val="2"/>
        <scheme val="minor"/>
      </rPr>
      <t>Main results</t>
    </r>
    <r>
      <rPr>
        <sz val="8"/>
        <rFont val="Calibri"/>
        <family val="2"/>
        <scheme val="minor"/>
      </rPr>
      <t xml:space="preserve">
We examined 149 reports corresponding to 65 trials. Of these trials, 17 were included, 46 were excluded, and two are ongoing. Overall, 17 trials involving 9030 women were included. For this update, we assessed methodological quality of the included trials using the standard Cochrane criteria (risk of bias) and the GRADE approach. The overall risk of bias was unclear. Nutritional education (five trials, 1090 women) birth was increased in one trial (389 women) (mean diKerence (MD) 0.99 cm, 95% CI 0.43 to 1.55), while birthweight was significantly increased among undernourished women in two trials (320 women) (MD 489.76 g, 95% CI 427.93 to 551.59, low-quality evidence), but did not significantly increase for adequately nourished women (MD 15.00, 95% CI -76.30 to 106.30, one trial, 406 women). Protein intake increased significantly (three trials, 632 women) (protein intake: MD +6.99 g/day, 95% CI 3.02 to 10.97). No significant differences were observed on any other outcomes such as neonatal death (RR 1.28, 95% CI 0.35 to 4.72, one trial, 448 women, low-quality evidence), stillbirth (RR 0.37, 95% CI 0.07 to 1.90, one trial, 431 women, low-quality evidence), small-for-gestational age (RR 0.97, 95% CI 0.45 to 2.11, one trial, 404 women, low-quality evidence) and total gestational weight gain (MD -0.41, 95% CI -4.41 to 3.59, two trials, 233 women). There were no data on perinatal death. Balanced energy and protein supplementation (12 trials, 6705 women) Risk of stillbirth was significantly reduced for women given balanced energy and protein supplementation (RR 0.60, 95% CI 0.39 to 0.94, five trials, 3408 women, moderate-quality evidence), and the mean birthweight was significantly increased (random-eKects MD +40.96 g, 95% CI 4.66 to 77.26, TauN = 1744, IN = 44%, 11 trials, 5385 women, moderate-quality evidence). There was also a significant reduction in the risk of small-for-gestational age (RR 0.79, 95% CI 0.69 to 0.90, IN = 16%, seven trials, 4408 women, moderate-quality evidence). No significant effect was detected for preterm birth (RR 0.96, 95% CI 0.80 to 1.16, five trials, 3384 women, moderate-quality evidence) or neonatal death (RR 0.68, 95% CI 0.43 to 1.07, five trials, 3381 women, low-quality evidence). Weekly gestational weight gain was not significantly increased (MD 18.63, 95% CI -1.81 to 39.07, nine trials, 2391 women, very low quality evidence). There were no data reported on perinatal death and low birthweight.
High-protein supplementation (one trial, 1051 women)
High-protein supplementation (one trial, 505 women), was associated with a significantly increased risk of small-for-gestational age babies(RR 1.58, 95% CI 1.03 to 2.41, moderate-quality evidence). There was no significant eKect for stillbirth (RR 0.81, 95% CI 0.31 to 2.15, one trial, 529 women), neonatal death (RR 2.78, 95% CI 0.75 to 10.36, one trial, 529 women), preterm birth (RR 1.14, 95% CI 0.83 to 1.56, one trial, 505 women), birthweight (MD -73.00, 95% CI -171.26 to 25.26, one trial, 504 women) and weekly gestational weight gain (MD 4.50, 95% CI -33.55 to 42.55, one trial, 486 women, low-quality evidence). No data were reported on perinatal death.
Isocaloric protein supplementation (two trials, 184 women) Isocaloric protein supplementation (two trials, 184 women) had no significant effect on birthweight (MD 108.25, 95% CI -220.89 to 437.40) and weekly gestational weight gain (MD 110.45, 95% CI -82.87 to 303.76, very low-quality evidence). No data reported on perinatal mortality, stillbirth, neonatal death, small-for-gestational age, and preterm birth.
</t>
    </r>
    <r>
      <rPr>
        <b/>
        <sz val="8"/>
        <rFont val="Calibri"/>
        <family val="2"/>
        <scheme val="minor"/>
      </rPr>
      <t>Authors' conclusions</t>
    </r>
    <r>
      <rPr>
        <sz val="8"/>
        <rFont val="Calibri"/>
        <family val="2"/>
        <scheme val="minor"/>
      </rPr>
      <t xml:space="preserve">
This review provides encouraging evidence that antenatal nutritional education with the aim of increasing energy and protein intake in the general obstetric population appears to be eKective in reducing the risk of preterm birth, low birthweight, increasing head circumference at birth, increasing birthweight among undernourished women, and increasing protein intake. There was no evidence of benefit or adverse effect for any other outcome reported.
Balanced energy and protein supplementation seems to improve fetal growth, and may reduce the risk of stillbirth and infants born small for- gestational age. High-protein supplementation does not seem to be beneficial and may be harmful to the fetus. Balanced-protein supplementation alone had no significant eKects on perinatal outcomes.
The results of this review should be interpreted with caution. The risk of bias was either unclear or high for at least one category examined in several of the included trials, and the quality of the evidence was low for several important outcomes. Also, as the anthropometric characteristics of the general obstetric population is changing, those developing interventions aimed at altering energy and protein intake should ensure that only those women likely to benefit are included. Large, well-designed randomised trials are needed to assess the effects of increasing energy and protein intake during pregnancy in women whose intake is below recommended levels. Women given nutritional education had a lower relative risk of having a preterm birth (two trials, 449 women) (risk ratio (RR) 0.46, 95% CI 0.21 to 0.98, low-quality evidence), and low birthweight (one trial, 300 women) (RR 0.04, 95% CI 0.01 to 0.14). Head circumference at  </t>
    </r>
  </si>
  <si>
    <r>
      <t>1. Specific nutritional education to increase dietary energy and protein intake</t>
    </r>
    <r>
      <rPr>
        <b/>
        <sz val="8"/>
        <rFont val="Calibri"/>
        <family val="2"/>
        <scheme val="minor"/>
      </rPr>
      <t xml:space="preserve"> versus no nutritional education or a different form</t>
    </r>
    <r>
      <rPr>
        <sz val="8"/>
        <rFont val="Calibri"/>
        <family val="2"/>
        <scheme val="minor"/>
      </rPr>
      <t xml:space="preserve"> of consultation.
2. Balanced energy and protein supplementation </t>
    </r>
    <r>
      <rPr>
        <b/>
        <sz val="8"/>
        <rFont val="Calibri"/>
        <family val="2"/>
        <scheme val="minor"/>
      </rPr>
      <t>versus no 'balanced energy and protein' supplementation or placebo</t>
    </r>
    <r>
      <rPr>
        <sz val="8"/>
        <rFont val="Calibri"/>
        <family val="2"/>
        <scheme val="minor"/>
      </rPr>
      <t xml:space="preserve">.
The types of supplements included those that were 'balanced' energy and protein supplements (i.e. an energy supplement in which less than 25% of the energy is from protein).
3. High-protein supplements </t>
    </r>
    <r>
      <rPr>
        <b/>
        <sz val="8"/>
        <rFont val="Calibri"/>
        <family val="2"/>
        <scheme val="minor"/>
      </rPr>
      <t>versus low- or no protein supplements</t>
    </r>
    <r>
      <rPr>
        <sz val="8"/>
        <rFont val="Calibri"/>
        <family val="2"/>
        <scheme val="minor"/>
      </rPr>
      <t xml:space="preserve"> (i.e. an energy supplement in which more than 25% of the energy is from protein).
4. Isocaloric protein supplements </t>
    </r>
    <r>
      <rPr>
        <b/>
        <sz val="8"/>
        <rFont val="Calibri"/>
        <family val="2"/>
        <scheme val="minor"/>
      </rPr>
      <t>versus the protein replacing an equal quantity of non-protein energy</t>
    </r>
    <r>
      <rPr>
        <sz val="8"/>
        <rFont val="Calibri"/>
        <family val="2"/>
        <scheme val="minor"/>
      </rPr>
      <t xml:space="preserve"> (i.e. a supplement in which the protein content is 'balanced', i.e. provides less than 25% of total energy content, but the protein replaced an equal quantity
of non-protein energy in the control group).</t>
    </r>
  </si>
  <si>
    <r>
      <t>Primary outcomes</t>
    </r>
    <r>
      <rPr>
        <sz val="8"/>
        <rFont val="Calibri"/>
        <family val="2"/>
        <scheme val="minor"/>
      </rPr>
      <t xml:space="preserve">
• Perinatal mortality (defined by trialists)
• Stillbirth (death aTer 20 weeks' gestation and before birth)
• Neonatal death (death of a live infant within the first 28 days of
life)
</t>
    </r>
    <r>
      <rPr>
        <b/>
        <sz val="8"/>
        <rFont val="Calibri"/>
        <family val="2"/>
        <scheme val="minor"/>
      </rPr>
      <t>Secondary outcomes</t>
    </r>
    <r>
      <rPr>
        <sz val="8"/>
        <rFont val="Calibri"/>
        <family val="2"/>
        <scheme val="minor"/>
      </rPr>
      <t xml:space="preserve">
Maternal outcomes
• Pre-eclampsia (defined by trialists)
• Energy intake (kcal/day)
• Protein intake (g/day)
• Gestational weight gain (kg)
• Duration of labour (hours)
• Mode of birth
• Number of antenatal hospital admissions
• Exclusive breastfeeding at six months (defined by trialists)
Fetal/infant outcomes
• Birthweight (g)
• Small-for-gestational weight (defined by trialists)
• Low birthweight (less than 2500 g)
• Macrosomia (birthweight &gt; 4 kg and birth injury)
• Birth length (cm)
• Birth head circumference (cm)
• Neurological development
• Preterm birth (prior to 37 weeks' gestation)
• Respiratory distress syndrome
• Admission to neonatal intensive care unit
• Chronic lung disease
• Periventricular leukomalacia
• Intraventricular haemorrhage
• Necrotising enterocolitis
• Retinopathy of prematurity
• Child growth (weight, height, head circumference, BMI)
Child outcomes
• Child growth (weight, height, head circumference, BMI)
• Neurological development</t>
    </r>
  </si>
  <si>
    <r>
      <t xml:space="preserve">Cluster randomised trials 
</t>
    </r>
    <r>
      <rPr>
        <b/>
        <sz val="8"/>
        <rFont val="Calibri"/>
        <family val="2"/>
        <scheme val="minor"/>
      </rPr>
      <t>Pg 15</t>
    </r>
  </si>
  <si>
    <r>
      <t xml:space="preserve">This review includes 17 randomised controlled trials, involving 9030 women. The quality of the included trials is low to moderate. We, examined several aspects of dietary advice and supplementation and produced the following </t>
    </r>
    <r>
      <rPr>
        <b/>
        <sz val="8"/>
        <rFont val="Calibri"/>
        <family val="2"/>
        <scheme val="minor"/>
      </rPr>
      <t>four main findings</t>
    </r>
    <r>
      <rPr>
        <sz val="8"/>
        <rFont val="Calibri"/>
        <family val="2"/>
        <scheme val="minor"/>
      </rPr>
      <t>.
(1) Providing nutritional advice resulted in an increase in the mother's protein intake, there were fewer babies born too early (two trialsinvolving 449 women) and fewer babies with low birthweight (one trial involving 300 women), One study of 389 women showed increases in some babies birth head circumference (in one trial involving 389 women) There were also more babies with a higher birthweight among
undernourished women (two trials involving 320 women).
(2) Giving the mothers balanced energy and protein supplements was associated with fewer babies dying during labour (five trials, 3408 women), clear increases in birthweight (11 trials, 5385 women) and fewer babies who were small-for-gestational age (seven trials, 4408 women). However, the impact on the long-term health of the baby was uncertain, including among undernourished women.
(3) High-protein supplementation (one trial involving 1051 women) showed no benefit for women and potential harm for the baby through an increase in the number of babies small for their gestational age at birth.
(4) Isocaloric protein supplementations (i.e. balanced supplements in which the protein replaces an equal quantity of other nutrients, e.g.
fat and carbohydrate): in birthweight and weekly gestational weight gain, showed no benefit for women or their babies (two trials involving
184 women).
What does this mean?
Providing nutritional advice or balanced energy and protein supplements to women during pregnancy may be beneficial. However, there is not enough evidence on isocaloric protein supplements which currently appear to be unhelpful and high-protein supplements may be
harmful.</t>
    </r>
  </si>
  <si>
    <r>
      <rPr>
        <b/>
        <sz val="8"/>
        <rFont val="Calibri"/>
        <family val="2"/>
        <scheme val="minor"/>
      </rPr>
      <t>Background</t>
    </r>
    <r>
      <rPr>
        <sz val="8"/>
        <rFont val="Calibri"/>
        <family val="2"/>
        <scheme val="minor"/>
      </rPr>
      <t xml:space="preserve">
Immunisation is a powerful public health strategy for improving child survival, not only by directly combating key diseases that kill children but also by providing a platform for other health services. However, each year millions of children worldwide, mostly from low- and middleincome countries (LMICs), do not receive the full series of vaccines on their national routine immunisation schedule. This is an update of the Cochrane review published in 2011 and focuses on interventions for improving childhood immunisation coverage in LMICs.
</t>
    </r>
    <r>
      <rPr>
        <b/>
        <sz val="8"/>
        <rFont val="Calibri"/>
        <family val="2"/>
        <scheme val="minor"/>
      </rPr>
      <t>Objectives</t>
    </r>
    <r>
      <rPr>
        <sz val="8"/>
        <rFont val="Calibri"/>
        <family val="2"/>
        <scheme val="minor"/>
      </rPr>
      <t xml:space="preserve">
To evaluate the eIectiveness of intervention strategies to boost and sustain high childhood immunisation coverage in LMICs.
</t>
    </r>
    <r>
      <rPr>
        <b/>
        <sz val="8"/>
        <rFont val="Calibri"/>
        <family val="2"/>
        <scheme val="minor"/>
      </rPr>
      <t>Search methods</t>
    </r>
    <r>
      <rPr>
        <sz val="8"/>
        <rFont val="Calibri"/>
        <family val="2"/>
        <scheme val="minor"/>
      </rPr>
      <t xml:space="preserve">
We searched the Cochrane Central Register of Controlled Trials (CENTRAL) 2016, Issue 4, part of The Cochrane Library. www.cochranelibrary.com, including the Cochrane EIective Practice and Organisation of Care (EPOC) Group Specialised Register (searched 12 May 2016); MEDLINE In-Process and Other Non-Indexed Citations, MEDLINE Daily and MEDLINE 1946 to Present, OvidSP (searched 12 May 2016); CINAHL 1981 to present, EbscoHost (searched 12 May 2016); Embase 1980 to 2014 Week 34, OvidSP (searched 2 September 2014); LILACS, VHL (searched 2 September 2014); Sociological Abstracts 1952 - current, ProQuest (searched 2 September 2014). We did a citation search for all included studies in Science Citation Index and Social Sciences Citation Index, 1975 to present; Emerging Sources Citation Index 2015 to present, ISI Web of Science (searched 2 July 2016). We also searched the two Trials Registries: ICTRP and ClinicalTrials.gov (searched 5 July 2016)
</t>
    </r>
    <r>
      <rPr>
        <b/>
        <sz val="8"/>
        <rFont val="Calibri"/>
        <family val="2"/>
        <scheme val="minor"/>
      </rPr>
      <t>Selection criteria</t>
    </r>
    <r>
      <rPr>
        <sz val="8"/>
        <rFont val="Calibri"/>
        <family val="2"/>
        <scheme val="minor"/>
      </rPr>
      <t xml:space="preserve">
Eligible studies were randomised controlled trials (RCT), non-RCTs, controlled before-aMer studies, and interrupted time series conducted in LMICs involving children aged from birth to four years, caregivers, and healthcare providers.                                                                                  </t>
    </r>
    <r>
      <rPr>
        <b/>
        <sz val="8"/>
        <rFont val="Calibri"/>
        <family val="2"/>
        <scheme val="minor"/>
      </rPr>
      <t>Data collection and analysis</t>
    </r>
    <r>
      <rPr>
        <sz val="8"/>
        <rFont val="Calibri"/>
        <family val="2"/>
        <scheme val="minor"/>
      </rPr>
      <t xml:space="preserve">
We independently screened the search output, reviewed full texts of potentially eligible articles, assessed risk of bias, and extracted data in duplicate; resolving discrepancies by consensus. We then conducted random-eIects meta-analyses and used GRADE to assess the certainty of evidence.
</t>
    </r>
    <r>
      <rPr>
        <b/>
        <sz val="8"/>
        <rFont val="Calibri"/>
        <family val="2"/>
        <scheme val="minor"/>
      </rPr>
      <t>Main results</t>
    </r>
    <r>
      <rPr>
        <sz val="8"/>
        <rFont val="Calibri"/>
        <family val="2"/>
        <scheme val="minor"/>
      </rPr>
      <t xml:space="preserve">
Fourteen studies (10 cluster RCTs and four individual RCTs) met our inclusion criteria. These were conducted in Georgia (one study), Ghana (one study), Honduras (one study), India (two studies), Mali (one study), Mexico (one study), Nicaragua (one study), Nepal (one study),
Pakistan (four studies), and Zimbabwe (one study). One study had an unclear risk of bias, and 13 had high risk of bias. The interventions evaluated in the studies included community-based health education (three studies), facility-based health education (three studies),
household incentives (three studies), regular immunisation outreach sessions (one study), home visits (one study), supportive supervision (one study), information campaigns (one study), and integration of immunisation services with intermittent preventive treatment of
malaria (one study).
We found moderate-certainty evidence that health education at village meetings or at home probably improves coverage with three doses of diphtheria-tetanus-pertussis vaccines (DTP3: risk ratio (RR) 1.68, 95% confidence interval (CI) 1.09 to 2.59). We also found low-certainty evidence that facility-based health education plus redesigned vaccination reminder cards may improve DTP3 coverage (RR 1.50, 95% CI 1.21 to 1.87). Household monetary incentives may have little or no eIect on full immunisation coverage (RR 1.05, 95% CI 0.90 to 1.23, lowcertainty evidence). Regular immunisation outreach may improve full immunisation coverage (RR 3.09, 95% CI 1.69 to 5.67, low-certainty evidence) which may substantially improve if combined with household incentives (RR 6.66, 95% CI 3.93 to 11.28, low-certainty evidence). Home visits to identify non-vaccinated children and refer them to health clinics may improve uptake of three doses of oral polio vaccine (RR 1.22, 95% CI 1.07 to 1.39, low-certainty evidence). There was low-certainty evidence that integration of immunisation with other services may improve DTP3 coverage (RR 1.92, 95% CI 1.42 to 2.59).                                                                                                                                                                 </t>
    </r>
    <r>
      <rPr>
        <b/>
        <sz val="8"/>
        <rFont val="Calibri"/>
        <family val="2"/>
        <scheme val="minor"/>
      </rPr>
      <t>Authors' conclusions</t>
    </r>
    <r>
      <rPr>
        <sz val="8"/>
        <rFont val="Calibri"/>
        <family val="2"/>
        <scheme val="minor"/>
      </rPr>
      <t xml:space="preserve">
Providing parents and other community members with information on immunisation, health education at facilities in combination with redesigned immunisation reminder cards, regular immunisation outreach with and without household incentives, home visits, and
integration of immunisation with other services may improve childhood immunisation coverage in LMIC. Most of the evidence was of low certainty, which implies a high likelihood that the true eIect of the interventions will be substantially diIerent. There is thus a need for
further well-conducted RCTs to assess the eIects of interventions for improving childhood immunisation coverage in LMICs.</t>
    </r>
  </si>
  <si>
    <r>
      <t>International databases
1. Cochrane Central Register of Controlled Trials (CENTRAL; Issue 7 2012 to Issue 12 2018) via Cochrane Register of Studies Online (CRSO)
2. MEDLINE (OVID; 1948 to 10 December 2018)
3. Embase (OVID; 1980 to 10 December 2018)
4. CINAHL EBSCOhost (1937 to 10 December 2018)
5. Web of Science (ISI) SCI, SSCI, CPCI-exp &amp; CPCI-SSH (until 10 December 2018)
6. POPLINE (www.popline.org/; 10 December 2018)
7. AGRICOLA (Ebsco; 10 December 2018)
8. ClinicalTrials.gov (searched 10 December 2018)
9. WHO International Clinical Trials Registry Platform (ICTRP; apps.
who.int/trialsearch; searched 10 December 2018)
10.BIOSIS (ISI; 2012 to 10 December 2018)
Regional databases
1. IBECS (ibecs.isciii.es; searched 10 December 2018)
2. SciELO (Scientific Electronic Library Online; www.scielo.br;
searched 10 December 2018)
3. African Index Medicus (AIM; www.globalhealthlibrary.net/php/index.php?lang=en; searched 10 December 2018)
4. Index Medicus for the Eastern Mediterranean Region
(IMEMR; www.globalhealthlibrary.net/php/index.php?lang=en;
searched 10 December 2018)
5. LILACS (Latin American and Caribbean Health Sciences Literature;
lilacs.bvsalud.org/en; searched 10 December 2018)
6. PAHO (Pan American Health Library; www1.paho.org/english/
DD/IKM/LI/library.htm; searched 10 December 2018)
7. WHOLIS (WHO Library; dosei.who.int/; searched 10 December
2018)
8. WPRIM (Western Pacific Region Index Medicus; www.wprim.
org/; searched 10 December 2018)
9. Index Medicus for the South-East Asia Region (IMSEAR; imsear.
hellis.org; searched 10 December 2018)
10.IndMED, Indian medical journals; medind.nic.in/imvw/;
searched to 10 December 2018)
11.Native Health Research Database; hslic-nhd.health.unm.edu;
searched to 10 December 2018)
For these sources, we searched WorldCat, Networked Digital Library of Theses and Dissertations, DART-Europe E-theses Portal, Australasian Digital Theses Program, Theses Canada Portal and
ProQuest-Desertations and Theses.
We handsearched the five journals with the highest number of included studies in the last 12 months to capture any article that may not have been indexed in the databases at the time of the search.
As rice fortification technologies are relatively novel we limited the search, from 1960 to present, for all databases, although some had no time restrictions.
We contacted Cochrane Public Health's Information Specialist to search the Cochrane Public Health Group Specialised Register." p 13                              "</t>
    </r>
    <r>
      <rPr>
        <b/>
        <sz val="8"/>
        <rFont val="Calibri"/>
        <family val="2"/>
        <scheme val="minor"/>
      </rPr>
      <t>Searching other resources</t>
    </r>
    <r>
      <rPr>
        <sz val="8"/>
        <rFont val="Calibri"/>
        <family val="2"/>
        <scheme val="minor"/>
      </rPr>
      <t xml:space="preserve">
For assistance in identifying ongoing or unpublished studies, we contacted the Department of Nutrition for Health and Development and WHO regional offices, the nutrition section of the United Nations Children's Fund (UNICEF), the World Food Programme (WFP), the US Centers for Disease Control and Prevention (CDC), US
Agency for International Development (USAID) micronutrient programme,
Nutrition International, the Global Alliance for Improved
Nutrition (GAIN), Hellen Keller International (HKI), Sight and Life
Foundation, PATH, the Wright Group, premix producers DSM and BASF, Food Fortification Initiative (FFI) and the Rice Fortification Resource Group (March 2019)." p 14                                       </t>
    </r>
  </si>
  <si>
    <r>
      <rPr>
        <b/>
        <sz val="8"/>
        <rFont val="Calibri"/>
        <family val="2"/>
        <scheme val="minor"/>
      </rPr>
      <t>Primary outcomes</t>
    </r>
    <r>
      <rPr>
        <sz val="8"/>
        <rFont val="Calibri"/>
        <family val="2"/>
        <scheme val="minor"/>
      </rPr>
      <t xml:space="preserve">
Maternal anaemia in third trimester of pregnancy (haemoglobin
less than 11 g/dL)
</t>
    </r>
    <r>
      <rPr>
        <b/>
        <sz val="8"/>
        <rFont val="Calibri"/>
        <family val="2"/>
        <scheme val="minor"/>
      </rPr>
      <t>Secondary outcomes</t>
    </r>
    <r>
      <rPr>
        <sz val="8"/>
        <rFont val="Calibri"/>
        <family val="2"/>
        <scheme val="minor"/>
      </rPr>
      <t xml:space="preserve">
1. Low birthweight (less than 2500 g)
2. Preterm birth (birth before 37 weeks of gestation)
3. Perinatal mortality (includes fetal death after 28 weeks of
gestation and infant death that occurs at less than seven days of
life)
4. Infant survival at six months" p 6</t>
    </r>
  </si>
  <si>
    <r>
      <t>Background</t>
    </r>
    <r>
      <rPr>
        <sz val="8"/>
        <rFont val="Calibri"/>
        <family val="2"/>
        <scheme val="minor"/>
      </rPr>
      <t xml:space="preserve">
Supplementary feeding is defined as the provision of extra food to children or families beyond the normal ration of their home diets. The impact of food supplementation on child growth merits careful evaluation in view of the reliance of many states and non-governmental organisations on this intervention to improve child health in low and middle income countries (LMIC). This is an update of a Cochrane review first published in 2005.
</t>
    </r>
    <r>
      <rPr>
        <b/>
        <sz val="8"/>
        <rFont val="Calibri"/>
        <family val="2"/>
        <scheme val="minor"/>
      </rPr>
      <t>Objectives</t>
    </r>
    <r>
      <rPr>
        <sz val="8"/>
        <rFont val="Calibri"/>
        <family val="2"/>
        <scheme val="minor"/>
      </rPr>
      <t xml:space="preserve">
To evaluate the effectiveness of community-based supplementary feeding for promoting the physical growth of children under five
years of age in LMIC.
</t>
    </r>
    <r>
      <rPr>
        <b/>
        <sz val="8"/>
        <rFont val="Calibri"/>
        <family val="2"/>
        <scheme val="minor"/>
      </rPr>
      <t>Search methods</t>
    </r>
    <r>
      <rPr>
        <sz val="8"/>
        <rFont val="Calibri"/>
        <family val="2"/>
        <scheme val="minor"/>
      </rPr>
      <t xml:space="preserve">
For this updated review we searched the following databases on 31 January 2011: CENTRAL (The Cochrane Library), MEDLINE
(1948 to January week 3, 2011), EMBASE (1980 to week 3, 2011), CINAHL (1937 to 27 January 2011), LILACS (all years),WorldCat
for dissertations and theses (all years) and ClinicalTrials.gov (all years).
</t>
    </r>
    <r>
      <rPr>
        <b/>
        <sz val="8"/>
        <rFont val="Calibri"/>
        <family val="2"/>
        <scheme val="minor"/>
      </rPr>
      <t>Selection criteria</t>
    </r>
    <r>
      <rPr>
        <sz val="8"/>
        <rFont val="Calibri"/>
        <family val="2"/>
        <scheme val="minor"/>
      </rPr>
      <t xml:space="preserve">
Randomised controlled trials (RCTs) evaluating supplementary feeding in comparison to a control group (no intervention or a placebo
such as food with a very low number of nutrients and calories) in children from birth to five years of age in LMIC.
</t>
    </r>
    <r>
      <rPr>
        <b/>
        <sz val="8"/>
        <rFont val="Calibri"/>
        <family val="2"/>
        <scheme val="minor"/>
      </rPr>
      <t>Data collection and analysis</t>
    </r>
    <r>
      <rPr>
        <sz val="8"/>
        <rFont val="Calibri"/>
        <family val="2"/>
        <scheme val="minor"/>
      </rPr>
      <t xml:space="preserve">
Two review authors independently extracted and analysed the data.
</t>
    </r>
    <r>
      <rPr>
        <b/>
        <sz val="8"/>
        <rFont val="Calibri"/>
        <family val="2"/>
        <scheme val="minor"/>
      </rPr>
      <t>Main results</t>
    </r>
    <r>
      <rPr>
        <sz val="8"/>
        <rFont val="Calibri"/>
        <family val="2"/>
        <scheme val="minor"/>
      </rPr>
      <t xml:space="preserve">
We included eight RCTs (n = 1243 children) that were at relatively high risk of bias. We found high levels of clinical heterogeneity in
the participants, interventions and outcome measures across studies. Nevertheless, in order to quantify pooled effects of supplementary feeding, we decided to combine studies according to prespecified characteristics. These were the children’s age (younger or older than 24 months), their nutritional status at baseline (stunted or wasted, or not stunted or wasted) and the duration of the intervention (less or more than 12 months). A statistically significant difference of effect was only found for length during the intervention in children aged less than 12 months (two studies; 795 children; mean difference 0.19 cm; 95% confidence interval (CI) 0.07 to 0.31). Based on the summary statistic calculated for each study, the mean difference (MD) between intervention and control groups ranged from 0.48 cm (95% CI 0.07 to 0.89) to 1.3 cm (95% CI 0.03 to 2.57) after 3 and 12 months of intervention, respectively. Data on potential adverse effects were lacking.
</t>
    </r>
    <r>
      <rPr>
        <b/>
        <sz val="8"/>
        <rFont val="Calibri"/>
        <family val="2"/>
        <scheme val="minor"/>
      </rPr>
      <t>Authors’ conclusions</t>
    </r>
    <r>
      <rPr>
        <sz val="8"/>
        <rFont val="Calibri"/>
        <family val="2"/>
        <scheme val="minor"/>
      </rPr>
      <t xml:space="preserve">
The scarcity of available studies and their heterogeneity makes it difficult to reach any firm conclusions. The review findings suggest
supplementary feeding has a negligible impact on child growth; however, the pooled results should be interpreted with great caution
because the studies included in the review are clinically diverse. Future studies should address issues of research design, including sample size calculation, to detect meaningful clinical effects and adequate intervention allocation concealment. In the meantime, families and children in need should be provided appropriate feeding, health care and sanitation without waiting for new RCTs to establish a research basis for feeding children.</t>
    </r>
  </si>
  <si>
    <r>
      <t>Supplementary feeding</t>
    </r>
    <r>
      <rPr>
        <sz val="8"/>
        <rFont val="Calibri"/>
        <family val="2"/>
        <scheme val="minor"/>
      </rPr>
      <t xml:space="preserve"> was defined as the </t>
    </r>
    <r>
      <rPr>
        <b/>
        <sz val="8"/>
        <rFont val="Calibri"/>
        <family val="2"/>
        <scheme val="minor"/>
      </rPr>
      <t>provision of extra food to children or families beyond the normal rations of their home diets.</t>
    </r>
    <r>
      <rPr>
        <sz val="8"/>
        <rFont val="Calibri"/>
        <family val="2"/>
        <scheme val="minor"/>
      </rPr>
      <t xml:space="preserve">
The intervention had to be </t>
    </r>
    <r>
      <rPr>
        <b/>
        <sz val="8"/>
        <rFont val="Calibri"/>
        <family val="2"/>
        <scheme val="minor"/>
      </rPr>
      <t>’community-based’</t>
    </r>
    <r>
      <rPr>
        <sz val="8"/>
        <rFont val="Calibri"/>
        <family val="2"/>
        <scheme val="minor"/>
      </rPr>
      <t xml:space="preserve">, that is, young children could consume the supplementary food at home, at a supervised feeding centre or at other places adapted for this purpose, such as healthcare centres and crèches.We excluded trials in hospital and refugee settings.
</t>
    </r>
    <r>
      <rPr>
        <b/>
        <sz val="8"/>
        <rFont val="Calibri"/>
        <family val="2"/>
        <scheme val="minor"/>
      </rPr>
      <t>Supplementary feeding</t>
    </r>
    <r>
      <rPr>
        <sz val="8"/>
        <rFont val="Calibri"/>
        <family val="2"/>
        <scheme val="minor"/>
      </rPr>
      <t xml:space="preserve"> could comprise:
• meals (local or imported foods);
• drinks (juices or milk);
• snacks (including both food and milk snacks).</t>
    </r>
  </si>
  <si>
    <r>
      <t>Primary outcomes</t>
    </r>
    <r>
      <rPr>
        <sz val="8"/>
        <rFont val="Calibri"/>
        <family val="2"/>
        <scheme val="minor"/>
      </rPr>
      <t xml:space="preserve">
We considered the following primary anthropometric (growth measurement) outcomes.
1. Weight expressed in kg or weight-for-age (W-F-A) z-score at the end of the intervention.
2. Length or height expressed in cm or length- or height-forage (L-F-A or H-F-A) z-score at the end of the intervention.
3. Weight-for-height (W-F-H) z-score at the end of the intervention.
4. Weight or length or height gain during the intervention.
5. W-F-A, L/H-FA and W-F-L/H change during the intervention.
6. Prevalence of underweight (weight-for-age below -2 standard deviations (SD) from the reference median value of the international growth reference).
7. Prevalence of stunting (length- or height-for-age below -2 SD from the reference median value of the international growth reference).
8. Prevalence of wasting (weight-for-length or height below -2 SD from the reference median value of the international growth reference).
</t>
    </r>
    <r>
      <rPr>
        <b/>
        <sz val="8"/>
        <rFont val="Calibri"/>
        <family val="2"/>
        <scheme val="minor"/>
      </rPr>
      <t>Secondary outcomes</t>
    </r>
    <r>
      <rPr>
        <sz val="8"/>
        <rFont val="Calibri"/>
        <family val="2"/>
        <scheme val="minor"/>
      </rPr>
      <t xml:space="preserve">
1. Mid-upper arm circumference (MUAC) in cm.
2. Skinfold thickness (subscapular, tricipital) in mm.
3. Head circumference (front-occipital circumference) in cm.
4. Potential adverse effects such as decrease of breast milk
intake, overweight (weight-for-length or height above + 2 SD
from the reference median value of the international growth
reference) and diarrhoea as reported by trialist</t>
    </r>
  </si>
  <si>
    <r>
      <t xml:space="preserve">We included eight RCTs (n = 1243 children) that were </t>
    </r>
    <r>
      <rPr>
        <b/>
        <sz val="8"/>
        <rFont val="Calibri"/>
        <family val="2"/>
        <scheme val="minor"/>
      </rPr>
      <t>at relatively high risk of bias</t>
    </r>
    <r>
      <rPr>
        <sz val="8"/>
        <rFont val="Calibri"/>
        <family val="2"/>
        <scheme val="minor"/>
      </rPr>
      <t xml:space="preserve">. We found high levels of clinical heterogeneity in the participants, interventions and outcome measures across studies. Nevertheless, in order to quantify pooled effects of supplementary feeding, we decided to combine studies according to prespecified characteristics. These were the children’s age (younger or older than 24 months), their nutritional status at baseline (stunted or wasted, or not stunted or wasted) and the duration of the intervention (less or more than 12 months). A statistically significant difference of effect was only found for length during the intervention in children aged less than 12 months (two studies; 795 children; mean difference 0.19 cm; 95% confidence interval (CI) 0.07 to 0.31). Based on the summary statistic calculated for each study, the mean difference (MD) between intervention and control groups ranged from 0.48
cm (95% CI 0.07 to 0.89) to 1.3 cm (95% CI 0.03 to 2.57) after 3 and 12 months of intervention, respectively. </t>
    </r>
    <r>
      <rPr>
        <b/>
        <sz val="8"/>
        <rFont val="Calibri"/>
        <family val="2"/>
        <scheme val="minor"/>
      </rPr>
      <t>Data on potential adverse effects were lacking</t>
    </r>
    <r>
      <rPr>
        <sz val="8"/>
        <rFont val="Calibri"/>
        <family val="2"/>
        <scheme val="minor"/>
      </rPr>
      <t>.
The scarcity of available studies and their heterogeneity makes it difficult to reach any firm conclusions. The review findings suggest supplementary feeding has a negligible impact on child growth; however, the pooled results should be interpreted with great caution because the studies included in the review are clinically diverse.</t>
    </r>
  </si>
  <si>
    <r>
      <t xml:space="preserve">outcomes examined included </t>
    </r>
    <r>
      <rPr>
        <b/>
        <sz val="8"/>
        <rFont val="Calibri"/>
        <family val="2"/>
        <scheme val="minor"/>
      </rPr>
      <t>maternal depression,  infant mortality</t>
    </r>
    <r>
      <rPr>
        <sz val="8"/>
        <rFont val="Calibri"/>
        <family val="2"/>
        <scheme val="minor"/>
      </rPr>
      <t>. MATERNAL DEPRESSION COMES UNDER POSTPARTUM CARE. BUT INFANT MORTALITY INDICATED HERE - PROBABLY PERTAINED TO PERINATAL MORTALITY - SO I PLACED IT UNDER CHILDBIRTHCARE.</t>
    </r>
  </si>
  <si>
    <r>
      <t>Evidence pertains to slum upgrading strategies, which would not be relevant for homeless. "One CPI found that offering cement flooring (Piso Firme project)
was associated with fewer symptoms ofmaternal depression (CESD 
scale MD -2.37; 95% CI-3.46 to -7.02; P &lt; 0.001) and stress
(perceived stress scale MD -1.74; 95% CI -2.50 to -5.16; P &lt;
0.001) (Cattaneo 2009)." p 30..."The body of evidence for maternal and peri-natal conditions was
sparse and considered to be</t>
    </r>
    <r>
      <rPr>
        <b/>
        <sz val="8"/>
        <rFont val="Calibri"/>
        <family val="2"/>
        <scheme val="minor"/>
      </rPr>
      <t xml:space="preserve"> low quality</t>
    </r>
    <r>
      <rPr>
        <sz val="8"/>
        <rFont val="Calibri"/>
        <family val="2"/>
        <scheme val="minor"/>
      </rPr>
      <t xml:space="preserve"> according to GRADE.
Soares 2005, a CBA with mixed risk of bias, reported no effect of
slumupgrading (multicomponent) on infant mortality.One UBA
with a high risk of bias was unable to reinforce these findings as it
examined different perinatal outcomes (Abelson 1996)".... "There was insufficient evidence available to assess the impact of slum upgrading on other communicable diseases such as parasitic
infections, and other maternal or perinatal conditions, nutritional
deficiencies and other non-communicable diseases." p 43</t>
    </r>
  </si>
  <si>
    <r>
      <t>Background</t>
    </r>
    <r>
      <rPr>
        <sz val="8"/>
        <rFont val="Calibri"/>
        <family val="2"/>
        <scheme val="minor"/>
      </rPr>
      <t xml:space="preserve">
Vitamin D is a micronutrient important for bone growth and immune function. Deficiency can lead to rickets and has been linked to various infections, including respiratory infections. The evidence on the eEects of supplementation on infections in children has not been assessed systematically.
</t>
    </r>
    <r>
      <rPr>
        <b/>
        <sz val="8"/>
        <rFont val="Calibri"/>
        <family val="2"/>
        <scheme val="minor"/>
      </rPr>
      <t>Objectives</t>
    </r>
    <r>
      <rPr>
        <sz val="8"/>
        <rFont val="Calibri"/>
        <family val="2"/>
        <scheme val="minor"/>
      </rPr>
      <t xml:space="preserve">
To evaluate the role of vitamin D supplementation in preventing pneumonia, tuberculosis (TB), diarrhoea, and malaria in children under five years of age. This includes high-, middle-, and low-income countries.
</t>
    </r>
    <r>
      <rPr>
        <b/>
        <sz val="8"/>
        <rFont val="Calibri"/>
        <family val="2"/>
        <scheme val="minor"/>
      </rPr>
      <t>Search methods</t>
    </r>
    <r>
      <rPr>
        <sz val="8"/>
        <rFont val="Calibri"/>
        <family val="2"/>
        <scheme val="minor"/>
      </rPr>
      <t xml:space="preserve">
We searched the Cochrane Infectious Diseases Group Specialized Register, the Cochrane Central Register of Controlled Trials (CENTRAL), the Cochrane Library, MEDLINE, EMBASE, LILACS, the WHO International Clinical Trials Registry Platform (ICTRP; http://www.who.int/ictrp/ en/) , ClinicalTrials.gov and the ISRCTN registry (http://www.isrctn.com/) up to 16 June 2016.
</t>
    </r>
    <r>
      <rPr>
        <b/>
        <sz val="8"/>
        <rFont val="Calibri"/>
        <family val="2"/>
        <scheme val="minor"/>
      </rPr>
      <t>Selection criteria</t>
    </r>
    <r>
      <rPr>
        <sz val="8"/>
        <rFont val="Calibri"/>
        <family val="2"/>
        <scheme val="minor"/>
      </rPr>
      <t xml:space="preserve">
We included randomized controlled trials (RCTs) that evaluated preventive supplementation of vitamin D (versus placebo or no
intervention) in children under five years of age.
</t>
    </r>
    <r>
      <rPr>
        <b/>
        <sz val="8"/>
        <rFont val="Calibri"/>
        <family val="2"/>
        <scheme val="minor"/>
      </rPr>
      <t>Data collection and analysis</t>
    </r>
    <r>
      <rPr>
        <sz val="8"/>
        <rFont val="Calibri"/>
        <family val="2"/>
        <scheme val="minor"/>
      </rPr>
      <t xml:space="preserve">
Two review authors independently screened the titles and abstracts, extracted the data, and assessed the risk of bias of included trials.
</t>
    </r>
    <r>
      <rPr>
        <b/>
        <sz val="8"/>
        <rFont val="Calibri"/>
        <family val="2"/>
        <scheme val="minor"/>
      </rPr>
      <t>Main results</t>
    </r>
    <r>
      <rPr>
        <sz val="8"/>
        <rFont val="Calibri"/>
        <family val="2"/>
        <scheme val="minor"/>
      </rPr>
      <t xml:space="preserve">
Four trials met the inclusion criteria, with a total of 3198 children under five years of age, and were conducted in Afghanistan, Spain,
and the USA. Prevalence of vitamin D deficiency varied widely in these populations (range: 73.1% in Afghanistan, 10 to 12% in USA, and
6.2% in Spain). The included trials evaluated mortality (two trials), pneumonia incidence (two trials), diarrhoea incidence (two trials),
hospitalization (two trials), and mean serum vitamin D concentrations (four trials).
We do not know whether vitamin D supplementation impacts on all-cause mortality because this outcome was underpowered due to few events (risk ratio (RR) 1.43, 95% confidence interval (CI) 0.54 to 3.74; one trial, 3046 participants, low quality evidence). For pneumonia, episodes of 'radiologically confirmed' first or only episode of pneumonia were little different in the supplemented and
unsupplemented group (Rate Ratio: 1.06, 95% confidence interval (CI) 0.89 to 1.26; two trials, 3134 participants, moderate quality evidence), and similarly for children with confirmed or unconfirmed pneumonia (RR 0.95, 95% CI 0.87 to 1.04; one trial, 3046 participants). In these two trials there were no obvious diEerences between supplemented and unsupplemented children regarding episodes of diarrhoea. In the single large trial from Afghanistan, the trial authors reported that vitamin D supplementation was associated with an increase in repeat episodes of pneumonia confirmed by chest radiograph (RR 1.69, 95% CI 1.28 to 2.21; one trial, 3046 participants), but not reflected in the outcome of confirmed or unconfirmed pneumonia (RR 1.06, 95% CI 1.00 to 1.13; one trial, 3046 participants).
For hospital admission measured in one small trial, there was no difference detected (RR 0.86, 95% CI 0.20 to 3.62; one trial, 88 participants; very low quality evidence).
The mean serum vitamin D concentrations were higher in supplemented compared to unsupplemented children at the end of
supplementation (MD 7.72 ng/mL, 95% CI 0.50 to 14.93; four trials, 266 participants, low quality evidence). These results were driven
primarily by two smaller trials with large magnitudes of eEect. In the other two bigger trials, serum vitamin D concentrations were elevated
in the intervention group for most of the trial duration but not at the end of supplementation. This may be due to time elapsed at
measurement from the last dose, incomplete compliance, or increased need of vitamin D with infant age.
We did not find any trial that reported on the incidence of TB, malaria or febrile illness, duration of pneumonia, duration of diarrhoea,
severity of infection, and cause-specific mortality (due to TB, diarrhoea, or malaria).
</t>
    </r>
    <r>
      <rPr>
        <b/>
        <sz val="8"/>
        <rFont val="Calibri"/>
        <family val="2"/>
        <scheme val="minor"/>
      </rPr>
      <t>Authors' conclusions</t>
    </r>
    <r>
      <rPr>
        <sz val="8"/>
        <rFont val="Calibri"/>
        <family val="2"/>
        <scheme val="minor"/>
      </rPr>
      <t xml:space="preserve">
Evidence from one large trial did not demonstrate benefit of vitamin D supplementation on the incidence of pneumonia or diarrhoea
in children under five years. To our knowledge, trials that evaluated supplementation for preventing other infections, including TB and
malaria, have not been performed.
23 April 2019
Update pending
Studies awaiting assessment
The CIDG is currently examining a search conducted up to April 2019 for potentially relevant studies. These studies have not yet been
incorporated into this Cochrane Review. All eligible published studies found in the last search (16 Jun, 2016) were included and four ongoing studies were identified (see 'Characteristics of ongoing studies' section).</t>
    </r>
  </si>
  <si>
    <r>
      <t>Primary outcomes</t>
    </r>
    <r>
      <rPr>
        <sz val="8"/>
        <rFont val="Calibri"/>
        <family val="2"/>
        <scheme val="minor"/>
      </rPr>
      <t xml:space="preserve">
• Incidence rate (number of cases or episodes per total childyears)
of the following.
* Pneumonia.
* Tuberculosis (TB).
</t>
    </r>
    <r>
      <rPr>
        <b/>
        <sz val="8"/>
        <rFont val="Calibri"/>
        <family val="2"/>
        <scheme val="minor"/>
      </rPr>
      <t>Secondary outcomes</t>
    </r>
    <r>
      <rPr>
        <sz val="8"/>
        <rFont val="Calibri"/>
        <family val="2"/>
        <scheme val="minor"/>
      </rPr>
      <t xml:space="preserve">
• Incidence rate (number of cases or episodes per total childyears)
of the following.
* Diarrhoea.
* Malaria.
• Incidence rate (cases or episodes per total child-years) of febrile illness.
• Duration (mean number of days of all episodes) of the following.
* Pneumonia (positive clinical examination or chest radiograph findings).
* Diarrhoea.
• Severity of infection.
* Moderate or severe pneumonia (as defined by the authors).
* Moderate or severe diarrhoea, that is, history of loose stools
more than three times per day and history of oral dehydration
or intravenous fluid therapy.
• All-cause mortality (included post hoc in this review).
• Cause-specific mortality (included post hoc in this review).
* Pneumonia.
* TB.
* Diarrhoea.
* Malaria.
• Hospital admission rate due to infections.
• Change in mean serum vitamin D concentrations
• Adverse outcomes
• New cases per total children of the following.
* Nausea within 72 hours.
* Vomiting within 72 hours.
* Headache within 72 hours.
* Constipation.
* Kidney stones.</t>
    </r>
  </si>
  <si>
    <r>
      <rPr>
        <b/>
        <sz val="8"/>
        <rFont val="Calibri"/>
        <family val="2"/>
        <scheme val="minor"/>
      </rPr>
      <t>pregnant and postpartum population</t>
    </r>
    <r>
      <rPr>
        <sz val="8"/>
        <rFont val="Calibri"/>
        <family val="2"/>
        <scheme val="minor"/>
      </rPr>
      <t xml:space="preserve">s(sample size ranged from 68 to 2637, totalling 7626 participants.)
</t>
    </r>
    <r>
      <rPr>
        <b/>
        <sz val="8"/>
        <rFont val="Calibri"/>
        <family val="2"/>
        <scheme val="minor"/>
      </rPr>
      <t>pregnant and postpartum women</t>
    </r>
    <r>
      <rPr>
        <sz val="8"/>
        <rFont val="Calibri"/>
        <family val="2"/>
        <scheme val="minor"/>
      </rPr>
      <t xml:space="preserve"> </t>
    </r>
    <r>
      <rPr>
        <b/>
        <sz val="8"/>
        <rFont val="Calibri"/>
        <family val="2"/>
        <scheme val="minor"/>
      </rPr>
      <t>living with HIV</t>
    </r>
    <r>
      <rPr>
        <sz val="8"/>
        <rFont val="Calibri"/>
        <family val="2"/>
        <scheme val="minor"/>
      </rPr>
      <t xml:space="preserve">  (sample sizes varying from 150 to 550,resulting in 1088 women.)
</t>
    </r>
    <r>
      <rPr>
        <b/>
        <sz val="8"/>
        <rFont val="Calibri"/>
        <family val="2"/>
        <scheme val="minor"/>
      </rPr>
      <t xml:space="preserve">parents of children aged under five years </t>
    </r>
    <r>
      <rPr>
        <sz val="8"/>
        <rFont val="Calibri"/>
        <family val="2"/>
        <scheme val="minor"/>
      </rPr>
      <t>were conducted with 8749 participants, with sample sizes ranging from 57 to 2054</t>
    </r>
  </si>
  <si>
    <r>
      <t xml:space="preserve"> included trials that assessed TCC (</t>
    </r>
    <r>
      <rPr>
        <b/>
        <sz val="8"/>
        <rFont val="Calibri"/>
        <family val="2"/>
        <scheme val="minor"/>
      </rPr>
      <t>Targeted client communication: mean the transmission of targeted health content to a specified population or people within a predefined health or demographic group</t>
    </r>
    <r>
      <rPr>
        <sz val="8"/>
        <rFont val="Calibri"/>
        <family val="2"/>
        <scheme val="minor"/>
      </rPr>
      <t>) delivered via mobile devices, where the content of the communication was intended to improve maternal, new-born, or child health, or a combination of these.</t>
    </r>
  </si>
  <si>
    <r>
      <rPr>
        <b/>
        <sz val="8"/>
        <rFont val="Calibri"/>
        <family val="2"/>
        <scheme val="minor"/>
      </rPr>
      <t>Primary outcomes</t>
    </r>
    <r>
      <rPr>
        <sz val="8"/>
        <rFont val="Calibri"/>
        <family val="2"/>
        <scheme val="minor"/>
      </rPr>
      <t xml:space="preserve">
Pregnant and postpartum women (living without HIV and living with HIV)
</t>
    </r>
    <r>
      <rPr>
        <b/>
        <sz val="8"/>
        <rFont val="Calibri"/>
        <family val="2"/>
        <scheme val="minor"/>
      </rPr>
      <t>Health behaviour change</t>
    </r>
    <r>
      <rPr>
        <sz val="8"/>
        <rFont val="Calibri"/>
        <family val="2"/>
        <scheme val="minor"/>
      </rPr>
      <t xml:space="preserve">
Smoking cessation; b. alcohol consumption; c. adherence to
preventive regimens for pre-eclampsia (calcium, magnesium,
low-dose aspirin); d. adherence to antenatal regimens (e.g.
folic acid); e. adherence to preventive/treatment regimens for
anaemia (ante- and postnatal iron supplements); f. adherence
to malaria prevention strategies (insecticide-treated nets (ITNs),
intermittent-preventive treatment (IPTp) with sulphadoxine pyrimethamine (SP)); g. adherence to treatment for treatable
infections (e.g. chlamydia, syphilis, mastitis); h. adherence
to management strategies for pre-existing conditions, e.g.
diabetes; i. adherence treatment for mental health conditions; j. initiation of kangaroo care; k. initiation of breastfeeding; l.postpartum contraceptive uptake; m. adherence to deworming regimen; n. other lifestyle changes, e.g. exercise, health diet; o. adherence to ARVs (tablet count, prescription data)
</t>
    </r>
    <r>
      <rPr>
        <b/>
        <sz val="8"/>
        <rFont val="Calibri"/>
        <family val="2"/>
        <scheme val="minor"/>
      </rPr>
      <t>Service utilisation</t>
    </r>
    <r>
      <rPr>
        <sz val="8"/>
        <rFont val="Calibri"/>
        <family val="2"/>
        <scheme val="minor"/>
      </rPr>
      <t xml:space="preserve">
</t>
    </r>
    <r>
      <rPr>
        <b/>
        <sz val="8"/>
        <rFont val="Calibri"/>
        <family val="2"/>
        <scheme val="minor"/>
      </rPr>
      <t>ANC</t>
    </r>
    <r>
      <rPr>
        <sz val="8"/>
        <rFont val="Calibri"/>
        <family val="2"/>
        <scheme val="minor"/>
      </rPr>
      <t xml:space="preserve">: a. attendance for ANC appointment (e.g. more
than one appointment with skilled personnel, more than
four appointments with skilled personnel, attendance for
vaccinations, attendance for screening, e.g. HIV, syphilis,
anaemia, hypertensive disorders, attendance for malaria
prevention services e.g. ITNs, IPTp with SP); b. attendance for
high-risk pregnancies (preterm, multiple pregnancies, previous maternal haemorrhage); c. attendance to eMTCT care.
</t>
    </r>
    <r>
      <rPr>
        <b/>
        <sz val="8"/>
        <rFont val="Calibri"/>
        <family val="2"/>
        <scheme val="minor"/>
      </rPr>
      <t>• Intrapartum care:</t>
    </r>
    <r>
      <rPr>
        <sz val="8"/>
        <rFont val="Calibri"/>
        <family val="2"/>
        <scheme val="minor"/>
      </rPr>
      <t xml:space="preserve"> a. place of birth (home, hospital); b. skilled attendant at birth.
</t>
    </r>
    <r>
      <rPr>
        <b/>
        <sz val="8"/>
        <rFont val="Calibri"/>
        <family val="2"/>
        <scheme val="minor"/>
      </rPr>
      <t>• Postnatal care:</t>
    </r>
    <r>
      <rPr>
        <sz val="8"/>
        <rFont val="Calibri"/>
        <family val="2"/>
        <scheme val="minor"/>
      </rPr>
      <t xml:space="preserve"> a. attendance for postpartum care
appointment; b. attendance for information and counselling
on nutrition, safe sex, family planning and provision of
contraceptive methods; c. attendance to eMTCT care.
</t>
    </r>
    <r>
      <rPr>
        <b/>
        <sz val="8"/>
        <rFont val="Calibri"/>
        <family val="2"/>
        <scheme val="minor"/>
      </rPr>
      <t>• Postnatal care (newborn):</t>
    </r>
    <r>
      <rPr>
        <sz val="8"/>
        <rFont val="Calibri"/>
        <family val="2"/>
        <scheme val="minor"/>
      </rPr>
      <t xml:space="preserve"> a. attendance for postpartum care appointment.
</t>
    </r>
    <r>
      <rPr>
        <b/>
        <sz val="8"/>
        <rFont val="Calibri"/>
        <family val="2"/>
        <scheme val="minor"/>
      </rPr>
      <t>Health status and well-being</t>
    </r>
    <r>
      <rPr>
        <sz val="8"/>
        <rFont val="Calibri"/>
        <family val="2"/>
        <scheme val="minor"/>
      </rPr>
      <t xml:space="preserve">
• Maternal morbidity/mortality (physical):
a. STI (any) status;
b. HIV status/HIV management (CD4 count, viral load); c.
tetanus; d. syphilis; e. anaemia (e.g. haemoglobin, haematocrit, ferritin); d. malaria; e. pre-eclampsia (blood pressure); f. birth-related complications (e.g. severe bleeding, receipt of blood transfusion, postdelivery haemoglobin, infection); g. postabortion complications (e.g. incomplete abortion, severe bleeding, infection); h. mastitis; i. maternal mortality (objective and self-reported measures).
• Maternal morbidity (mental): a. depression (validated measure); b. anxiety (validated measure); c. puerperal psychosis.
• Neonatal Health: a. gestational age at birth; b. birth weight; c. Apgar score; d. perinatal death; e. neonatal death; d. HIV status.
• Partner violence: a. sexual violence; b. physical violence; c. emotional violence (objective, e.g. hospital admissions and self report measures).
• Well-being: a. validated measures of health-related quality of life. Parents and other carers of children under five years of age Health behaviour change of parent/carer
• Breastfeeding: a. duration of breastfeeding; b. exclusive breastfeeding (among babies under six months of age).
• Nutrition: a. introduction of complementary foods (among babies aged six to eight months); b. dietary diversity/adequacy (children aged six to 23 months who received foods from four or more foodgroups); .minimum meal frequency;d. consumption of iron-rich or iron-fortified foods; e. adherence to vitamin A supplements.
• Hygiene practices: a. handwashing; b. general hygiene (e.g. washing kitchen utensils, sterilisation of household goods); c.cord care; d. safe disposal of faeces.
• Treatment adherence: a. adherence to ARV in HIV-exposed and HIV-positive children; b. adherence to prescribed regimen for other illnesses (e.g. local infections); c. adherence to treatment for malnutrition; d. correcttreatmentfor diarrhoeal disease (e.g. use of ORS, rice water); e. adherence to prescribed regimen for prevention of malaria (ITNs, IPTp with SP).
</t>
    </r>
    <r>
      <rPr>
        <b/>
        <sz val="8"/>
        <rFont val="Calibri"/>
        <family val="2"/>
        <scheme val="minor"/>
      </rPr>
      <t>Service utilisation</t>
    </r>
    <r>
      <rPr>
        <sz val="8"/>
        <rFont val="Calibri"/>
        <family val="2"/>
        <scheme val="minor"/>
      </rPr>
      <t xml:space="preserve">
• a. attendance for vaccinations (including measles/diphtheria/pertussis/tetanus vaccine); b. attendance to healthcare services when child showed symptoms of severe illness (e.g. sepsis); c. antibiotic treatment for pneumonia; d. time to diagnosis of HIV in HIV-exposed infants. Health status and well-being of child
• Normal growth: a. weight; b. height; c. body mass index; d. growth trajectories (e.g. stunting).
• Nutritional status: a. anaemia; b. vitamin deficiencies.
• Disease: a. malaria; b. measles; c. HIV; d. pneumonia; e. diarrhoeal disease; f. tetanus; g. pertussis; h. diphtheria; i. other infections; j. CD4 count, viral load (among children with HIV); k. child mortality.
• Cognitive development: a. achievement of developmental milestones.
</t>
    </r>
    <r>
      <rPr>
        <b/>
        <sz val="8"/>
        <rFont val="Calibri"/>
        <family val="2"/>
        <scheme val="minor"/>
      </rPr>
      <t>Secondary outcomes</t>
    </r>
    <r>
      <rPr>
        <sz val="8"/>
        <rFont val="Calibri"/>
        <family val="2"/>
        <scheme val="minor"/>
      </rPr>
      <t xml:space="preserve">
We extracted the following secondary outcomes for all populations.
• Patient/client acceptability and satisfaction with the intervention (among those who received the intervention).
• Resource use, including cost to the system (e.g. human resources/time, supplies, and equipment). This measure had to be prespecified and available directly from the main trial report(i.e. we did not search for separate reports on cost-effectiveness analyses).
• Unintended consequences (these could have included: misreading or misinterpretation of data; transmission of inaccurate data; loss of verbal and non-verbal communication cues, including between provider and client; issues of privacy and disclosure; affecting interpersonal relationships; negative impact on equity; issues with implementation fidelity resulting in an undesirable effect on health outcomes, such as failure or delay in the message delivery that results in missed appointments).
</t>
    </r>
  </si>
  <si>
    <r>
      <t xml:space="preserve">Included 27 trials (17,463 participants). Trial populations were: pregnant and postpartum women (11 trials conducted in low-, middle or high-income countries (LMHIC); pregnant and postpartum women living with HIV (three trials carried out in one lower middle-income country); and parents of children under the age of five years (13 trials conducted in LMHIC). Most interventions (18) were delivered via text messages alone, one was delivered through voice calls only, and the rest were delivered through combinations of different communication channels, such as multimedia messages and voice calls.
</t>
    </r>
    <r>
      <rPr>
        <b/>
        <sz val="8"/>
        <rFont val="Calibri"/>
        <family val="2"/>
        <scheme val="minor"/>
      </rPr>
      <t xml:space="preserve">Pregnant and postpartum women
TCCMD versus standard care: 
</t>
    </r>
    <r>
      <rPr>
        <sz val="8"/>
        <rFont val="Calibri"/>
        <family val="2"/>
        <scheme val="minor"/>
      </rPr>
      <t xml:space="preserve">TCCMD may increase exclusive breastfeeding in settings where rates of exclusive breastfeeding are less common (risk ratio (RR) 1.30, 95% confidence intervals (CI) 1.06 to 1.59; low-certainty evidence), but have little or no effect in settings where almost all women breastfeed (low-certainty evidence); 
Pregnant and postpartum women
</t>
    </r>
    <r>
      <rPr>
        <b/>
        <sz val="8"/>
        <rFont val="Calibri"/>
        <family val="2"/>
        <scheme val="minor"/>
      </rPr>
      <t>TCCMD versus standard care</t>
    </r>
    <r>
      <rPr>
        <sz val="8"/>
        <rFont val="Calibri"/>
        <family val="2"/>
        <scheme val="minor"/>
      </rPr>
      <t xml:space="preserve">
For behaviours, TCCMD may increase exclusive breastfeeding in settings where rates of exclusive breastfeeding are less common (risk ratio (RR) 1.30, 95% confidence intervals (CI) 1.06 to 1.59; low-certainty evidence), but have little or no effect in settings where almost all women breastfeed (low-certainty evidence). For use of health services, TCCMD may increase antenatal appointment attendance (odds ratio (OR) 1.54, 95% CI 0.80 to 2.96; low-certainty evidence); however, the CI encompasses both benefit and harm. The intervention may increase skilled attendants at birth in settings where a lack of skilled attendants at birth is common (though this differed by urban/rural residence), but may make no difference in settings where almost all women already have a skilled attendant at birth (OR 1.00, 95% CI 0.34 to 2.94; low certainty evidence). There were uncertain eRects on maternal and neonatal mortality and morbidity because the certainty of the evidence was assessed as very low.
</t>
    </r>
    <r>
      <rPr>
        <b/>
        <sz val="8"/>
        <rFont val="Calibri"/>
        <family val="2"/>
        <scheme val="minor"/>
      </rPr>
      <t xml:space="preserve">TCCMD versus non-digital TCC (e.g. pamphlets): </t>
    </r>
    <r>
      <rPr>
        <sz val="8"/>
        <rFont val="Calibri"/>
        <family val="2"/>
        <scheme val="minor"/>
      </rPr>
      <t xml:space="preserve">TCCMD may have little or no effect on exclusive breastfeeding (RR 0.92, 95% CI 0.79 to 1.07; low-certainty evidence). TCCMD may reduce 'any maternal health problem' (RR 0.19, 95% CI 0.04 to 0.79) and 'any newborn health problem' (RR 0.52, 95% CI 0.25 to 1.06) reported up to 10 days postpartum  low-certainty evidence), though the CI for the latter includes benefit and harm. The effect on health service use is unknown due to a lack of studies.
</t>
    </r>
    <r>
      <rPr>
        <b/>
        <sz val="8"/>
        <rFont val="Calibri"/>
        <family val="2"/>
        <scheme val="minor"/>
      </rPr>
      <t xml:space="preserve">TCCMD versus digital non-targeted communication:  </t>
    </r>
    <r>
      <rPr>
        <sz val="8"/>
        <rFont val="Calibri"/>
        <family val="2"/>
        <scheme val="minor"/>
      </rPr>
      <t xml:space="preserve">No studies reported behavioural, health, or well-being outcomes for this comparison. For use of health services,there are uncertain effects for the presence of a skilled attendant at birth due to very low-certainty evidence, and the intervention may make little or no difference to attendance for antenatal influenza vaccination (RR 1.05, 95% CI 0.71 to 1.58), though the CI encompasses both benefit and harm (low certainty evidence).
</t>
    </r>
    <r>
      <rPr>
        <b/>
        <sz val="8"/>
        <rFont val="Calibri"/>
        <family val="2"/>
        <scheme val="minor"/>
      </rPr>
      <t>Pregnant and postpartum women living with HIV</t>
    </r>
    <r>
      <rPr>
        <sz val="8"/>
        <rFont val="Calibri"/>
        <family val="2"/>
        <scheme val="minor"/>
      </rPr>
      <t xml:space="preserve">
</t>
    </r>
    <r>
      <rPr>
        <b/>
        <sz val="8"/>
        <rFont val="Calibri"/>
        <family val="2"/>
        <scheme val="minor"/>
      </rPr>
      <t>TCCMD versus standard care</t>
    </r>
    <r>
      <rPr>
        <sz val="8"/>
        <rFont val="Calibri"/>
        <family val="2"/>
        <scheme val="minor"/>
      </rPr>
      <t xml:space="preserve">
For behaviours, TCCMD may make little or no difference to maternal and infant adherence to antiretroviral (ARV) therapy (low-certainty evidence). For health service use, TCC mobile telephone reminders may increase use of antenatal care slightly (mean difference (MD) 1.5, 95% CI –0.36 to 3.36; low-certainty evidence). The effect on the proportion of births occurring in a health facility is uncertain due to very low-certainty evidence. For health and well-being outcomes,there was an uncertain intervention effect on neonatal death or stillbirth, and infant HIV due to very low-certainty evidence. No studies reported on maternal mortality or morbidity.
</t>
    </r>
    <r>
      <rPr>
        <b/>
        <sz val="8"/>
        <rFont val="Calibri"/>
        <family val="2"/>
        <scheme val="minor"/>
      </rPr>
      <t>TCCMD versus non-digital TCC</t>
    </r>
    <r>
      <rPr>
        <sz val="8"/>
        <rFont val="Calibri"/>
        <family val="2"/>
        <scheme val="minor"/>
      </rPr>
      <t xml:space="preserve">
The effect is unknown due to lack of studies reporting this comparison.
</t>
    </r>
    <r>
      <rPr>
        <b/>
        <sz val="8"/>
        <rFont val="Calibri"/>
        <family val="2"/>
        <scheme val="minor"/>
      </rPr>
      <t>TCCMD versus digital non-targeted communication</t>
    </r>
    <r>
      <rPr>
        <sz val="8"/>
        <rFont val="Calibri"/>
        <family val="2"/>
        <scheme val="minor"/>
      </rPr>
      <t xml:space="preserve">
TCCMD may increase infant ARV/prevention of mother-to-child transmission treatment adherence (RR 1.26, 95% CI 1.07 to 1.48; low certainty evidence). The effect on other outcomes is unknown due to lack of studies.
</t>
    </r>
    <r>
      <rPr>
        <b/>
        <sz val="8"/>
        <rFont val="Calibri"/>
        <family val="2"/>
        <scheme val="minor"/>
      </rPr>
      <t>Parents of children aged less than five years</t>
    </r>
    <r>
      <rPr>
        <sz val="8"/>
        <rFont val="Calibri"/>
        <family val="2"/>
        <scheme val="minor"/>
      </rPr>
      <t xml:space="preserve">
No studies reported on correct treatment, nutritional, or health outcomes.
</t>
    </r>
    <r>
      <rPr>
        <b/>
        <sz val="8"/>
        <rFont val="Calibri"/>
        <family val="2"/>
        <scheme val="minor"/>
      </rPr>
      <t>TCCMD versus standard care</t>
    </r>
    <r>
      <rPr>
        <sz val="8"/>
        <rFont val="Calibri"/>
        <family val="2"/>
        <scheme val="minor"/>
      </rPr>
      <t xml:space="preserve">
Based on 10 trials, TCCMD may modestly increase health service use (vaccinations and HIV care) (RR 1.21, 95% CI 1.08 to 1.34; low-certainty evidence); however, the effect estimates varied widely between studies.
</t>
    </r>
    <r>
      <rPr>
        <b/>
        <sz val="8"/>
        <rFont val="Calibri"/>
        <family val="2"/>
        <scheme val="minor"/>
      </rPr>
      <t>TCCMD versus non-digital TCC</t>
    </r>
    <r>
      <rPr>
        <sz val="8"/>
        <rFont val="Calibri"/>
        <family val="2"/>
        <scheme val="minor"/>
      </rPr>
      <t xml:space="preserve">
TCCMD may increase attendance for vaccinations (RR 1.13, 95% CI 1.00 to 1.28; low-certainty evidence), and may make little or no difference to oral hygiene practices (low-certainty evidence).
</t>
    </r>
    <r>
      <rPr>
        <b/>
        <sz val="8"/>
        <rFont val="Calibri"/>
        <family val="2"/>
        <scheme val="minor"/>
      </rPr>
      <t xml:space="preserve">TCCMD versus digital non-targeted communication
</t>
    </r>
    <r>
      <rPr>
        <sz val="8"/>
        <rFont val="Calibri"/>
        <family val="2"/>
        <scheme val="minor"/>
      </rPr>
      <t xml:space="preserve">TCCMD may reduce attendance for vaccinations, but the CI encompasses both benefit and harm (RR 0.63, 95% CI 0.33 to 1.20; low-certainty evidence).
No trials in any population reported data on unintended consequences.
</t>
    </r>
    <r>
      <rPr>
        <b/>
        <sz val="8"/>
        <rFont val="Calibri"/>
        <family val="2"/>
        <scheme val="minor"/>
      </rPr>
      <t>The effect of TCCMD for most outcomes is uncertain. There may be improvements for some outcomes using targeted communication but these findings were of low certainty.</t>
    </r>
    <r>
      <rPr>
        <sz val="8"/>
        <rFont val="Calibri"/>
        <family val="2"/>
        <scheme val="minor"/>
      </rPr>
      <t xml:space="preserve">
</t>
    </r>
  </si>
  <si>
    <r>
      <rPr>
        <b/>
        <sz val="8"/>
        <rFont val="Calibri"/>
        <family val="2"/>
        <scheme val="minor"/>
      </rPr>
      <t>Background</t>
    </r>
    <r>
      <rPr>
        <sz val="8"/>
        <rFont val="Calibri"/>
        <family val="2"/>
        <scheme val="minor"/>
      </rPr>
      <t xml:space="preserve">
Education of family members about infant weaning practices could aIect nutrition, growth, and development of children in diIerent
settings across the world.
</t>
    </r>
    <r>
      <rPr>
        <b/>
        <sz val="8"/>
        <rFont val="Calibri"/>
        <family val="2"/>
        <scheme val="minor"/>
      </rPr>
      <t>Objectives</t>
    </r>
    <r>
      <rPr>
        <sz val="8"/>
        <rFont val="Calibri"/>
        <family val="2"/>
        <scheme val="minor"/>
      </rPr>
      <t xml:space="preserve">
To compare effects of family nutrition educational interventions for infant weaning with conventional management on growth and neurodevelopment in childhood.
</t>
    </r>
    <r>
      <rPr>
        <b/>
        <sz val="8"/>
        <rFont val="Calibri"/>
        <family val="2"/>
        <scheme val="minor"/>
      </rPr>
      <t>Search methods</t>
    </r>
    <r>
      <rPr>
        <sz val="8"/>
        <rFont val="Calibri"/>
        <family val="2"/>
        <scheme val="minor"/>
      </rPr>
      <t xml:space="preserve">
We used the standard strategy of Cochrane Neonatal to search the Cochrane Central Register of Controlled Trials (CENTRAL; 2018, Issue 5), MEDLINE via PubMed (1966 to 26 June 2018), Embase (1980 to 26 June 2018), and the Cumulative Index to Nursing and Allied Health Literature (CINAHL; 1982 to 26 June 2018). We searched clinical trials databases, conference proceedings, and references of retrieved articles.
We ran an updated search from 1 January 2018 to 12 December 2019 in the following databases: CENTRAL via CRS Web, MEDLINE via Ovid, and CINAHL via EBSCOhost.
</t>
    </r>
    <r>
      <rPr>
        <b/>
        <sz val="8"/>
        <rFont val="Calibri"/>
        <family val="2"/>
        <scheme val="minor"/>
      </rPr>
      <t>Selection criteria</t>
    </r>
    <r>
      <rPr>
        <sz val="8"/>
        <rFont val="Calibri"/>
        <family val="2"/>
        <scheme val="minor"/>
      </rPr>
      <t xml:space="preserve">
We included randomised controlled trials that examined effectsof nutrition education for weaning practices delivered to families of infants born at term compared to conventional management (standard care in the population) up to one year of age.
</t>
    </r>
    <r>
      <rPr>
        <b/>
        <sz val="8"/>
        <rFont val="Calibri"/>
        <family val="2"/>
        <scheme val="minor"/>
      </rPr>
      <t>Data collection and analysis</t>
    </r>
    <r>
      <rPr>
        <sz val="8"/>
        <rFont val="Calibri"/>
        <family val="2"/>
        <scheme val="minor"/>
      </rPr>
      <t xml:space="preserve">
Two review authors independently identified eligible trial reports from the literature search and performed data extraction and quality assessments for each included trial. We synthesised eIect estimates using risk ratios (RRs), risk diIerences (RDs), and mean diIerences (MDs), with 95% confidence intervals (CIs). We used the GRADE approach to assess the certainty of evidence.
</t>
    </r>
    <r>
      <rPr>
        <b/>
        <sz val="8"/>
        <rFont val="Calibri"/>
        <family val="2"/>
        <scheme val="minor"/>
      </rPr>
      <t>Main results</t>
    </r>
    <r>
      <rPr>
        <sz val="8"/>
        <rFont val="Calibri"/>
        <family val="2"/>
        <scheme val="minor"/>
      </rPr>
      <t xml:space="preserve">
We included 21 trials, recruiting 14,241 infants. Five of the trials were conducted in high-income countries and the remaining 16 were conducted in middle- and low- income countries. Meta-analysis showed that nutrition education targeted at improving weaning-related feeding practices probably increases both weight-for-age z scores (WAZ) (MD 0.15 standard deviations, 95% CI 0.07 to 0.22; 6 studies; 2551 infants; I2 = 32%; moderate-certainty evidence) and height-for-age z scores (0.12 standard deviations, 95% CI 0.05 to 0.19; 7 studies; 3620 infants; I2 = 49%; moderate-certainty evidence) by 12 months of age. Meta-analysis of outcomes at 18 months of age was heterogeneous and inconsistent in the magnitude of effectsof nutrition education on WAZ and weight-for-height z score across studies. One trial that assessed effectsof nutrition education on growth at six years reported an uncertain eIect on change in height and body mass index z score.
Two studies investigated effectsof nutrition education on neurodevelopment at 12 to 24 months of age with conflicting results. No trials assessed effectsof nutrition education on long-term neurodevelopmental outcomes.
</t>
    </r>
    <r>
      <rPr>
        <b/>
        <sz val="8"/>
        <rFont val="Calibri"/>
        <family val="2"/>
        <scheme val="minor"/>
      </rPr>
      <t>Authors' conclusions</t>
    </r>
    <r>
      <rPr>
        <sz val="8"/>
        <rFont val="Calibri"/>
        <family val="2"/>
        <scheme val="minor"/>
      </rPr>
      <t xml:space="preserve">
Nutrition education forfamilies of infants may reduce the risk of undernutrition in term-born infants (evidence of low to moderate certainty due to limitations in study design and substantial heterogeneity of included studies). Modest effectson growth during infancy may not be of clinical significance. However, it is unclear whether these small improvements in growth parameters in the first two years of life aIect
long-term childhood growth and development. Further studies are needed to resolve this question.</t>
    </r>
  </si>
  <si>
    <r>
      <rPr>
        <b/>
        <sz val="8"/>
        <rFont val="Calibri"/>
        <family val="2"/>
        <scheme val="minor"/>
      </rPr>
      <t>Primary outcomes</t>
    </r>
    <r>
      <rPr>
        <sz val="8"/>
        <rFont val="Calibri"/>
        <family val="2"/>
        <scheme val="minor"/>
      </rPr>
      <t xml:space="preserve">
1. Growth rates (weight gain, linear growth, and head growth) in
the first two years of life; change in weight, height, or head
circumference z scores
2. Neurodevelopmental scores in children aged 12 months or
older based on validated assessment tools, using neurological
examination and the Bayley Scale Index II (Black 2000). These
scores were considered abnormal if the Bayley II Mental
Developmental Index was less than 70, if the Psychomotor
Developmental Index was less than 70, or if there was
visual impairment and/or hearing impairment. Neurological
examination was considered abnormal if motor and/or sensory
functions were impaired
</t>
    </r>
    <r>
      <rPr>
        <b/>
        <sz val="8"/>
        <rFont val="Calibri"/>
        <family val="2"/>
        <scheme val="minor"/>
      </rPr>
      <t xml:space="preserve">Secondary outcomes
</t>
    </r>
    <r>
      <rPr>
        <sz val="8"/>
        <rFont val="Calibri"/>
        <family val="2"/>
        <scheme val="minor"/>
      </rPr>
      <t>1. Duration of exclusive breastfeeding - defined as exclusive
breastfeeding at six months of age
2. Compliance with advice regarding timing of weaning
3. Cognitive ability in children at five, six, or seven years of age,
based on validated assessment tools such as the Weschler
Intelligence Scale for Children - Wechsler 1974 - and school
examinations
4. Long-term growth: weight, height, skinfold thickness, or body
mass index at five, six, or seven years of age
5. Serum ferritin (&lt; 12 micrograms/L) and haemoglobin (&lt; 110
grams/L)levels in children six months of age or older(WHO 2011)
6. Parental stress when the child was six months of age or older,
measured by validated assessment tools such as the Parenting
Stress Index (Grotevant 1989)
7. Infant quality of life when the child was six months of age
or older, measured by the Infant and Toddler Quality of Life
Questionnaire (ITQOL) (Bowling 2004)
8. Prevalence of atopic conditions in childhood
9. Prevalence of food neophobia or 'picky/fussy eating'
10.Death before one and five years of age</t>
    </r>
  </si>
  <si>
    <r>
      <t xml:space="preserve">Five studies were undertaken to address obesity or were conducted in high-income countries: Germany (Koehler 2007), United Kingdom (Watt 2009), Italy (Morandi 2019), Hawaii/Puerto
Rico (Palacios 2019), and a combination of United Kingdom, Portugal, and Greece (Fildes 2015).
16 studies were conducted in </t>
    </r>
    <r>
      <rPr>
        <b/>
        <sz val="8"/>
        <rFont val="Calibri"/>
        <family val="2"/>
        <scheme val="minor"/>
      </rPr>
      <t>middle- and low income countries</t>
    </r>
    <r>
      <rPr>
        <sz val="8"/>
        <rFont val="Calibri"/>
        <family val="2"/>
        <scheme val="minor"/>
      </rPr>
      <t xml:space="preserve">. Five studies were conducted in </t>
    </r>
    <r>
      <rPr>
        <b/>
        <sz val="8"/>
        <rFont val="Calibri"/>
        <family val="2"/>
        <scheme val="minor"/>
      </rPr>
      <t>India</t>
    </r>
    <r>
      <rPr>
        <sz val="8"/>
        <rFont val="Calibri"/>
        <family val="2"/>
        <scheme val="minor"/>
      </rPr>
      <t xml:space="preserve"> (Bhadari 2001; Bhandari 2004; Murthy 2019; Nair 2017; Vazir 2013), and one took place in each of </t>
    </r>
    <r>
      <rPr>
        <b/>
        <sz val="8"/>
        <rFont val="Calibri"/>
        <family val="2"/>
        <scheme val="minor"/>
      </rPr>
      <t>Bangladesh</t>
    </r>
    <r>
      <rPr>
        <sz val="8"/>
        <rFont val="Calibri"/>
        <family val="2"/>
        <scheme val="minor"/>
      </rPr>
      <t xml:space="preserve"> (Roy 2007), </t>
    </r>
    <r>
      <rPr>
        <b/>
        <sz val="8"/>
        <rFont val="Calibri"/>
        <family val="2"/>
        <scheme val="minor"/>
      </rPr>
      <t>Pakistan</t>
    </r>
    <r>
      <rPr>
        <sz val="8"/>
        <rFont val="Calibri"/>
        <family val="2"/>
        <scheme val="minor"/>
      </rPr>
      <t xml:space="preserve"> (Saleem 2014), and</t>
    </r>
    <r>
      <rPr>
        <b/>
        <sz val="8"/>
        <rFont val="Calibri"/>
        <family val="2"/>
        <scheme val="minor"/>
      </rPr>
      <t xml:space="preserve"> Iran</t>
    </r>
    <r>
      <rPr>
        <sz val="8"/>
        <rFont val="Calibri"/>
        <family val="2"/>
        <scheme val="minor"/>
      </rPr>
      <t xml:space="preserve"> (Rafieya-Kopaei 2019), respectively. Shi 2009 was set in </t>
    </r>
    <r>
      <rPr>
        <b/>
        <sz val="8"/>
        <rFont val="Calibri"/>
        <family val="2"/>
        <scheme val="minor"/>
      </rPr>
      <t>China</t>
    </r>
    <r>
      <rPr>
        <sz val="8"/>
        <rFont val="Calibri"/>
        <family val="2"/>
        <scheme val="minor"/>
      </rPr>
      <t xml:space="preserve">. Five studies were set in </t>
    </r>
    <r>
      <rPr>
        <b/>
        <sz val="8"/>
        <rFont val="Calibri"/>
        <family val="2"/>
        <scheme val="minor"/>
      </rPr>
      <t>South America: Peru</t>
    </r>
    <r>
      <rPr>
        <sz val="8"/>
        <rFont val="Calibri"/>
        <family val="2"/>
        <scheme val="minor"/>
      </rPr>
      <t xml:space="preserve"> (Penny
2005), </t>
    </r>
    <r>
      <rPr>
        <b/>
        <sz val="8"/>
        <rFont val="Calibri"/>
        <family val="2"/>
        <scheme val="minor"/>
      </rPr>
      <t>Brazil</t>
    </r>
    <r>
      <rPr>
        <sz val="8"/>
        <rFont val="Calibri"/>
        <family val="2"/>
        <scheme val="minor"/>
      </rPr>
      <t xml:space="preserve"> (Bortolini 2012; de Oliveira 2012; Ferreira 2019), and </t>
    </r>
    <r>
      <rPr>
        <b/>
        <sz val="8"/>
        <rFont val="Calibri"/>
        <family val="2"/>
        <scheme val="minor"/>
      </rPr>
      <t>Colombia</t>
    </r>
    <r>
      <rPr>
        <sz val="8"/>
        <rFont val="Calibri"/>
        <family val="2"/>
        <scheme val="minor"/>
      </rPr>
      <t xml:space="preserve"> (Olaya 2013). Two studies were set in Africa: the first in </t>
    </r>
    <r>
      <rPr>
        <b/>
        <sz val="8"/>
        <rFont val="Calibri"/>
        <family val="2"/>
        <scheme val="minor"/>
      </rPr>
      <t>Burkina Faso</t>
    </r>
    <r>
      <rPr>
        <sz val="8"/>
        <rFont val="Calibri"/>
        <family val="2"/>
        <scheme val="minor"/>
      </rPr>
      <t xml:space="preserve"> (Nikiema 2017), and the other in </t>
    </r>
    <r>
      <rPr>
        <b/>
        <sz val="8"/>
        <rFont val="Calibri"/>
        <family val="2"/>
        <scheme val="minor"/>
      </rPr>
      <t>Uganda</t>
    </r>
    <r>
      <rPr>
        <sz val="8"/>
        <rFont val="Calibri"/>
        <family val="2"/>
        <scheme val="minor"/>
      </rPr>
      <t xml:space="preserve"> (Muhoozi 2018).</t>
    </r>
  </si>
  <si>
    <r>
      <t xml:space="preserve">included 21 trials, recruiting 14,241 infants. Five of the trials were conducted in high-income countries and the remaining 16 were conducted in middle- and low-income countries. Meta-analysis showed that </t>
    </r>
    <r>
      <rPr>
        <b/>
        <sz val="8"/>
        <rFont val="Calibri"/>
        <family val="2"/>
        <scheme val="minor"/>
      </rPr>
      <t>nutrition education targeted at improving weaning-related feeding practices probably increases both weight-for-age z scores</t>
    </r>
    <r>
      <rPr>
        <sz val="8"/>
        <rFont val="Calibri"/>
        <family val="2"/>
        <scheme val="minor"/>
      </rPr>
      <t xml:space="preserve"> (WAZ) (MD 0.15 standard deviations, 95% CI 0.07 to 0.22; 6 studies; 2551 infants; I2 = 32%; </t>
    </r>
    <r>
      <rPr>
        <b/>
        <sz val="8"/>
        <rFont val="Calibri"/>
        <family val="2"/>
        <scheme val="minor"/>
      </rPr>
      <t>moderate-certainty evidence</t>
    </r>
    <r>
      <rPr>
        <sz val="8"/>
        <rFont val="Calibri"/>
        <family val="2"/>
        <scheme val="minor"/>
      </rPr>
      <t xml:space="preserve">) </t>
    </r>
    <r>
      <rPr>
        <b/>
        <sz val="8"/>
        <rFont val="Calibri"/>
        <family val="2"/>
        <scheme val="minor"/>
      </rPr>
      <t>and height-for-age z score</t>
    </r>
    <r>
      <rPr>
        <sz val="8"/>
        <rFont val="Calibri"/>
        <family val="2"/>
        <scheme val="minor"/>
      </rPr>
      <t xml:space="preserve">s (0.12 standard deviations, 95% CI 0.05 to 0.19; 7 studies; 3620 infants; I2 = 49%; </t>
    </r>
    <r>
      <rPr>
        <b/>
        <sz val="8"/>
        <rFont val="Calibri"/>
        <family val="2"/>
        <scheme val="minor"/>
      </rPr>
      <t>moderate-certainty evidence</t>
    </r>
    <r>
      <rPr>
        <sz val="8"/>
        <rFont val="Calibri"/>
        <family val="2"/>
        <scheme val="minor"/>
      </rPr>
      <t xml:space="preserve">) by 12 months of age. Meta-analysis of outcomes at 18 months of age was heterogeneous and inconsistent in the magnitude of effects of nutrition education on WAZ and weight-for-height z score across studies. One trial that assessed effectsof nutrition education on growth at six years reported an uncertain effect on change in height and body mass index z score.
Two studies investigated effectsof nutrition education on neurodevelopment at 12 to 24 months of age with conflicting results. No trials assessed effectsof nutrition education on long-term neurodevelopmental outcomes.
</t>
    </r>
    <r>
      <rPr>
        <b/>
        <sz val="8"/>
        <rFont val="Calibri"/>
        <family val="2"/>
        <scheme val="minor"/>
      </rPr>
      <t>Possibly due to the small numbers of available studies and participants, this review also does not provide evidence that
nutrition education can improve rates of exclusive breastfeeding or reduce the risk of iron deficiency anaemia in infancy.</t>
    </r>
    <r>
      <rPr>
        <sz val="8"/>
        <rFont val="Calibri"/>
        <family val="2"/>
        <scheme val="minor"/>
      </rPr>
      <t xml:space="preserve">
</t>
    </r>
    <r>
      <rPr>
        <b/>
        <sz val="8"/>
        <rFont val="Calibri"/>
        <family val="2"/>
        <scheme val="minor"/>
      </rPr>
      <t>Nutrition education for families of infants may reduce the risk of undernutrition in term-born infants (evidence of low to moderate certainty due to limitations in study design and substantial heterogeneity of included studies).</t>
    </r>
  </si>
  <si>
    <r>
      <t xml:space="preserve"> Any intervention aimed at</t>
    </r>
    <r>
      <rPr>
        <b/>
        <sz val="8"/>
        <rFont val="Calibri"/>
        <family val="2"/>
        <scheme val="minor"/>
      </rPr>
      <t xml:space="preserve"> improving the microbiological quality of drinking water</t>
    </r>
    <r>
      <rPr>
        <sz val="8"/>
        <rFont val="Calibri"/>
        <family val="2"/>
        <scheme val="minor"/>
      </rPr>
      <t>, including:
a. removing or inactivating microbiological pathogens via household, community or water source level water treatment systems (filtration, sedimentation, chemical treatment, heat treatment, UV radiation), or both;
b. protecting the microbiological quality of water prior to consumption (residual disinfection, protected distribution, improved storage).
2. Any intervention aimed at introducing a new or improved water supply or improved distribution (installation of a hand pump or household connection), or both.
3. Interventions aimed at introducing or expanding the coverage and use of facilities designed to improve sanitation, i.e. to reduce direct and indirect contact with human faeces (pourflush, composting or water sealed flush toilet, piped sewer system, septic tank, simple pit latrines, VIP latrine or use of a potty or scoop for the disposal of child faeces).
4. Interventions aimed at the promotion of handwashing with soap after defecation, disposal of child faeces and prior to preparing and handling food (group discussions, media campaigns, leaflets, songs, pictorial stories, dramas etc.).
5. Any combination of the WASH interventions listed above</t>
    </r>
  </si>
  <si>
    <r>
      <t xml:space="preserve">Based on short term studies </t>
    </r>
    <r>
      <rPr>
        <b/>
        <sz val="8"/>
        <rFont val="Calibri"/>
        <family val="2"/>
        <scheme val="minor"/>
      </rPr>
      <t>with low quality of evidence</t>
    </r>
    <r>
      <rPr>
        <sz val="8"/>
        <rFont val="Calibri"/>
        <family val="2"/>
        <scheme val="minor"/>
      </rPr>
      <t>, it infers that  WASH interventions confer a small benefit on growth in children under five years of age. 
Subgroup analysis suggets that thereis a difference in effect by gender and age group, with</t>
    </r>
    <r>
      <rPr>
        <b/>
        <sz val="8"/>
        <rFont val="Calibri"/>
        <family val="2"/>
        <scheme val="minor"/>
      </rPr>
      <t xml:space="preserve"> girls more responsive than boys in weight and height growth to WASH interventions</t>
    </r>
    <r>
      <rPr>
        <sz val="8"/>
        <rFont val="Calibri"/>
        <family val="2"/>
        <scheme val="minor"/>
      </rPr>
      <t xml:space="preserve">, 
</t>
    </r>
    <r>
      <rPr>
        <b/>
        <sz val="8"/>
        <rFont val="Calibri"/>
        <family val="2"/>
        <scheme val="minor"/>
      </rPr>
      <t>-</t>
    </r>
    <r>
      <rPr>
        <sz val="8"/>
        <rFont val="Calibri"/>
        <family val="2"/>
        <scheme val="minor"/>
      </rPr>
      <t xml:space="preserve">height growth more responsive to WASH interventions in children under 24 months of age, and 
</t>
    </r>
    <r>
      <rPr>
        <b/>
        <sz val="8"/>
        <rFont val="Calibri"/>
        <family val="2"/>
        <scheme val="minor"/>
      </rPr>
      <t>-</t>
    </r>
    <r>
      <rPr>
        <sz val="8"/>
        <rFont val="Calibri"/>
        <family val="2"/>
        <scheme val="minor"/>
      </rPr>
      <t>weight growth more responsive to WASH interventions in children 25-60 months of age.</t>
    </r>
  </si>
  <si>
    <r>
      <t xml:space="preserve">36 of the studies conducted in children.
29 of theses included pre-school and school-aged children.
4 studies included infants (range- 6-12 months)
3 studies included children aged 1-3 years
3 studies included </t>
    </r>
    <r>
      <rPr>
        <b/>
        <sz val="8"/>
        <rFont val="Calibri"/>
        <family val="2"/>
        <scheme val="minor"/>
      </rPr>
      <t>pregnant women</t>
    </r>
    <r>
      <rPr>
        <sz val="8"/>
        <rFont val="Calibri"/>
        <family val="2"/>
        <scheme val="minor"/>
      </rPr>
      <t xml:space="preserve">
</t>
    </r>
  </si>
  <si>
    <r>
      <t xml:space="preserve">Food fortification with MMN may reduce anaemia by 32%, Iron deficeiency anemia by 72%.
MMN fortification may also improve child growth measured as weight for age and weight for height/length. Quality of the </t>
    </r>
    <r>
      <rPr>
        <b/>
        <sz val="8"/>
        <rFont val="Calibri"/>
        <family val="2"/>
        <scheme val="minor"/>
      </rPr>
      <t>evidence reported to be low</t>
    </r>
    <r>
      <rPr>
        <sz val="8"/>
        <rFont val="Calibri"/>
        <family val="2"/>
        <scheme val="minor"/>
      </rPr>
      <t>.</t>
    </r>
  </si>
  <si>
    <r>
      <t>Low-quality</t>
    </r>
    <r>
      <rPr>
        <sz val="8"/>
        <rFont val="Calibri"/>
        <family val="2"/>
        <scheme val="minor"/>
      </rPr>
      <t xml:space="preserve"> data demonstrated that </t>
    </r>
    <r>
      <rPr>
        <b/>
        <sz val="8"/>
        <rFont val="Calibri"/>
        <family val="2"/>
        <scheme val="minor"/>
      </rPr>
      <t>community-based antibiotics reduced neonatal mortality</t>
    </r>
    <r>
      <rPr>
        <sz val="8"/>
        <rFont val="Calibri"/>
        <family val="2"/>
        <scheme val="minor"/>
      </rPr>
      <t xml:space="preserve"> when </t>
    </r>
    <r>
      <rPr>
        <b/>
        <sz val="8"/>
        <rFont val="Calibri"/>
        <family val="2"/>
        <scheme val="minor"/>
      </rPr>
      <t>compared to the standard hospital referral for neonatal PSBI in resource-limited settings</t>
    </r>
    <r>
      <rPr>
        <sz val="8"/>
        <rFont val="Calibri"/>
        <family val="2"/>
        <scheme val="minor"/>
      </rPr>
      <t xml:space="preserve">.
</t>
    </r>
    <r>
      <rPr>
        <b/>
        <sz val="8"/>
        <rFont val="Calibri"/>
        <family val="2"/>
        <scheme val="minor"/>
      </rPr>
      <t>Moderate-quality evidence</t>
    </r>
    <r>
      <rPr>
        <sz val="8"/>
        <rFont val="Calibri"/>
        <family val="2"/>
        <scheme val="minor"/>
      </rPr>
      <t xml:space="preserve"> showed that simplified, community-based treatment of PSBI using
regimens which rely on the combination of oral and injectable antibiotics </t>
    </r>
    <r>
      <rPr>
        <b/>
        <sz val="8"/>
        <rFont val="Calibri"/>
        <family val="2"/>
        <scheme val="minor"/>
      </rPr>
      <t>did not result in increased neonatal mortality</t>
    </r>
    <r>
      <rPr>
        <sz val="8"/>
        <rFont val="Calibri"/>
        <family val="2"/>
        <scheme val="minor"/>
      </rPr>
      <t xml:space="preserve"> when compared to the standard treatment of using only injectable antibiotics.
The evidence suggests that</t>
    </r>
    <r>
      <rPr>
        <b/>
        <sz val="8"/>
        <rFont val="Calibri"/>
        <family val="2"/>
        <scheme val="minor"/>
      </rPr>
      <t xml:space="preserve"> simplified, community-based antibiotics may be efficacious to treat neonatal PSBI when hospitalisation is not feasible</t>
    </r>
    <r>
      <rPr>
        <sz val="8"/>
        <rFont val="Calibri"/>
        <family val="2"/>
        <scheme val="minor"/>
      </rPr>
      <t>.</t>
    </r>
  </si>
  <si>
    <r>
      <t>Activities that promoted hand washing after defecation or after disposal of children's faeces and before eating, preparing or handling foods</t>
    </r>
    <r>
      <rPr>
        <sz val="8"/>
        <rFont val="Calibri"/>
        <family val="2"/>
        <scheme val="minor"/>
      </rPr>
      <t>; for example, small group discussions and larger meetings on hygiene education, germs-health awareness interventions, multimedia communication campaigns
with posters, radio/TV campaigns, leaflets, comic books, songs, slide shows, use of T-shirts and badges, pictorial stories, dramas, and games.</t>
    </r>
  </si>
  <si>
    <r>
      <t>Hand washing promotion among communities in LMICs</t>
    </r>
    <r>
      <rPr>
        <sz val="8"/>
        <rFont val="Calibri"/>
        <family val="2"/>
        <scheme val="minor"/>
      </rPr>
      <t xml:space="preserve"> probably </t>
    </r>
    <r>
      <rPr>
        <b/>
        <sz val="8"/>
        <rFont val="Calibri"/>
        <family val="2"/>
        <scheme val="minor"/>
      </rPr>
      <t>prevents around one-quarter of diarrhoea episodes</t>
    </r>
    <r>
      <rPr>
        <sz val="8"/>
        <rFont val="Calibri"/>
        <family val="2"/>
        <scheme val="minor"/>
      </rPr>
      <t xml:space="preserve"> [eight trials, 14,726 participants,</t>
    </r>
    <r>
      <rPr>
        <b/>
        <sz val="8"/>
        <rFont val="Calibri"/>
        <family val="2"/>
        <scheme val="minor"/>
      </rPr>
      <t xml:space="preserve"> moderate quality evidence</t>
    </r>
    <r>
      <rPr>
        <sz val="8"/>
        <rFont val="Calibri"/>
        <family val="2"/>
        <scheme val="minor"/>
      </rPr>
      <t xml:space="preserve">].
</t>
    </r>
  </si>
  <si>
    <r>
      <t>With low to moderate certainty of evidence this review depicts the use of IMCI:
• may lead to fewer deaths among children from birth to five years of age (</t>
    </r>
    <r>
      <rPr>
        <b/>
        <sz val="8"/>
        <rFont val="Calibri"/>
        <family val="2"/>
        <scheme val="minor"/>
      </rPr>
      <t>low-certainty evidence</t>
    </r>
    <r>
      <rPr>
        <sz val="8"/>
        <rFont val="Calibri"/>
        <family val="2"/>
        <scheme val="minor"/>
      </rPr>
      <t>);
• may have little or no effect on the number of children suffering from stunting (</t>
    </r>
    <r>
      <rPr>
        <b/>
        <sz val="8"/>
        <rFont val="Calibri"/>
        <family val="2"/>
        <scheme val="minor"/>
      </rPr>
      <t>low-certainty evidence</t>
    </r>
    <r>
      <rPr>
        <sz val="8"/>
        <rFont val="Calibri"/>
        <family val="2"/>
        <scheme val="minor"/>
      </rPr>
      <t>);
• probably has little or no effect on the number of children suffering from wasting (</t>
    </r>
    <r>
      <rPr>
        <b/>
        <sz val="8"/>
        <rFont val="Calibri"/>
        <family val="2"/>
        <scheme val="minor"/>
      </rPr>
      <t>moderate-certainty evidence</t>
    </r>
    <r>
      <rPr>
        <sz val="8"/>
        <rFont val="Calibri"/>
        <family val="2"/>
        <scheme val="minor"/>
      </rPr>
      <t>);
• probably has little or no effect on the number of children who receive measles vaccines; and
• may lead to mixed results on the number of parents seeking care for their child when he or she is ill.</t>
    </r>
  </si>
  <si>
    <r>
      <t>Nutritional interventions</t>
    </r>
    <r>
      <rPr>
        <sz val="8"/>
        <rFont val="Calibri"/>
        <family val="2"/>
        <scheme val="minor"/>
      </rPr>
      <t xml:space="preserve">
 (e.g. counselling in feeding practices, maternal dietary or micronutrient supplementation; promotion of optimum breastfeeding; complementary feeding and responsive feeding practices and stimulation; dietary supplementation; diversification and micronutrient supplementation or fortification
for children).</t>
    </r>
  </si>
  <si>
    <r>
      <t xml:space="preserve">Certainty of the evidence is </t>
    </r>
    <r>
      <rPr>
        <b/>
        <sz val="8"/>
        <rFont val="Calibri"/>
        <family val="2"/>
        <scheme val="minor"/>
      </rPr>
      <t>very low to moderate</t>
    </r>
    <r>
      <rPr>
        <sz val="8"/>
        <rFont val="Calibri"/>
        <family val="2"/>
        <scheme val="minor"/>
      </rPr>
      <t xml:space="preserve">.
This review provides </t>
    </r>
    <r>
      <rPr>
        <b/>
        <sz val="8"/>
        <rFont val="Calibri"/>
        <family val="2"/>
        <scheme val="minor"/>
      </rPr>
      <t>no evidence that supplemental interventions can increase height-for-age in urban slums</t>
    </r>
    <r>
      <rPr>
        <sz val="8"/>
        <rFont val="Calibri"/>
        <family val="2"/>
        <scheme val="minor"/>
      </rPr>
      <t xml:space="preserve">. It also provides </t>
    </r>
    <r>
      <rPr>
        <b/>
        <sz val="8"/>
        <rFont val="Calibri"/>
        <family val="2"/>
        <scheme val="minor"/>
      </rPr>
      <t>extremely limited evidence, from nutrition promotion targeting pregnant women</t>
    </r>
    <r>
      <rPr>
        <sz val="8"/>
        <rFont val="Calibri"/>
        <family val="2"/>
        <scheme val="minor"/>
      </rPr>
      <t xml:space="preserve">, that </t>
    </r>
    <r>
      <rPr>
        <b/>
        <sz val="8"/>
        <rFont val="Calibri"/>
        <family val="2"/>
        <scheme val="minor"/>
      </rPr>
      <t>interventions can decrease low birth weight in poor urban slum environments.</t>
    </r>
  </si>
  <si>
    <r>
      <t>Synthetic oral VAS</t>
    </r>
    <r>
      <rPr>
        <sz val="8"/>
        <rFont val="Calibri"/>
        <family val="2"/>
        <scheme val="minor"/>
      </rPr>
      <t xml:space="preserve"> compared to either placebo or treatment as- usual control groups, including trials of various doses and frequencies.</t>
    </r>
  </si>
  <si>
    <r>
      <t>Vitamin A supplementation</t>
    </r>
    <r>
      <rPr>
        <sz val="8"/>
        <rFont val="Calibri"/>
        <family val="2"/>
        <scheme val="minor"/>
      </rPr>
      <t xml:space="preserve"> is associated with a </t>
    </r>
    <r>
      <rPr>
        <b/>
        <sz val="8"/>
        <rFont val="Calibri"/>
        <family val="2"/>
        <scheme val="minor"/>
      </rPr>
      <t>clinically meaningful reduction in morbidity and mortality in children</t>
    </r>
    <r>
      <rPr>
        <sz val="8"/>
        <rFont val="Calibri"/>
        <family val="2"/>
        <scheme val="minor"/>
      </rPr>
      <t xml:space="preserve">. The </t>
    </r>
    <r>
      <rPr>
        <b/>
        <sz val="8"/>
        <rFont val="Calibri"/>
        <family val="2"/>
        <scheme val="minor"/>
      </rPr>
      <t>overall quality of the evidence to be high</t>
    </r>
    <r>
      <rPr>
        <sz val="8"/>
        <rFont val="Calibri"/>
        <family val="2"/>
        <scheme val="minor"/>
      </rPr>
      <t xml:space="preserve"> for benefits of VAS against overall risk of death and death due to diarrhoea.
VAS can reduce risk of illness and death in children aged 6 to 59 months of age who are at risk of VAD</t>
    </r>
  </si>
  <si>
    <r>
      <t xml:space="preserve">24,846 </t>
    </r>
    <r>
      <rPr>
        <b/>
        <sz val="8"/>
        <rFont val="Calibri"/>
        <family val="2"/>
        <scheme val="minor"/>
      </rPr>
      <t>participants aged one to six months</t>
    </r>
    <r>
      <rPr>
        <sz val="8"/>
        <rFont val="Calibri"/>
        <family val="2"/>
        <scheme val="minor"/>
      </rPr>
      <t>, with sample sizes ranging between 89 (Kutukculer 2000) and 10,297</t>
    </r>
  </si>
  <si>
    <r>
      <t>Synthetic vitamin A supplementation</t>
    </r>
    <r>
      <rPr>
        <sz val="8"/>
        <rFont val="Calibri"/>
        <family val="2"/>
        <scheme val="minor"/>
      </rPr>
      <t xml:space="preserve"> compared to administration of placebo or no supplementation in breastfed or non-breastfed infants one to six months of age irrespective of maternal postpartum vitamin A supplementation status.</t>
    </r>
  </si>
  <si>
    <r>
      <t xml:space="preserve">Vitamin A supplementation in infants one to six months of age </t>
    </r>
    <r>
      <rPr>
        <b/>
        <sz val="8"/>
        <rFont val="Calibri"/>
        <family val="2"/>
        <scheme val="minor"/>
      </rPr>
      <t>did not reduce death or illness</t>
    </r>
    <r>
      <rPr>
        <sz val="8"/>
        <rFont val="Calibri"/>
        <family val="2"/>
        <scheme val="minor"/>
      </rPr>
      <t xml:space="preserve">; however, it </t>
    </r>
    <r>
      <rPr>
        <b/>
        <sz val="8"/>
        <rFont val="Calibri"/>
        <family val="2"/>
        <scheme val="minor"/>
      </rPr>
      <t>increased the risk of bulging fontanelle</t>
    </r>
    <r>
      <rPr>
        <sz val="8"/>
        <rFont val="Calibri"/>
        <family val="2"/>
        <scheme val="minor"/>
      </rPr>
      <t>.</t>
    </r>
  </si>
  <si>
    <r>
      <t>High quality</t>
    </r>
    <r>
      <rPr>
        <sz val="8"/>
        <rFont val="Calibri"/>
        <family val="2"/>
        <scheme val="minor"/>
      </rPr>
      <t xml:space="preserve"> evidence suggested that single interventions may improve antenatal care coverage (women attending at least one visit and women attending four or more visits) and encourage women to give birth to their babies in health facilities.
Interventions </t>
    </r>
    <r>
      <rPr>
        <b/>
        <sz val="8"/>
        <rFont val="Calibri"/>
        <family val="2"/>
        <scheme val="minor"/>
      </rPr>
      <t>did not improve</t>
    </r>
    <r>
      <rPr>
        <sz val="8"/>
        <rFont val="Calibri"/>
        <family val="2"/>
        <scheme val="minor"/>
      </rPr>
      <t xml:space="preserve"> rates of </t>
    </r>
    <r>
      <rPr>
        <b/>
        <sz val="8"/>
        <rFont val="Calibri"/>
        <family val="2"/>
        <scheme val="minor"/>
      </rPr>
      <t>maternal death (low quality), baby deaths (moderate quality) or low birthweight (high quality)</t>
    </r>
    <r>
      <rPr>
        <sz val="8"/>
        <rFont val="Calibri"/>
        <family val="2"/>
        <scheme val="minor"/>
      </rPr>
      <t xml:space="preserve">.
</t>
    </r>
    <r>
      <rPr>
        <b/>
        <sz val="8"/>
        <rFont val="Calibri"/>
        <family val="2"/>
        <scheme val="minor"/>
      </rPr>
      <t>Moderate quality</t>
    </r>
    <r>
      <rPr>
        <sz val="8"/>
        <rFont val="Calibri"/>
        <family val="2"/>
        <scheme val="minor"/>
      </rPr>
      <t xml:space="preserve"> evidence reported that combined interventions may also improve antenatal care coverage, reduce baby deaths and reduce the number of babies born with low birthweight.</t>
    </r>
  </si>
  <si>
    <r>
      <t xml:space="preserve">1. </t>
    </r>
    <r>
      <rPr>
        <b/>
        <sz val="8"/>
        <rFont val="Calibri"/>
        <family val="2"/>
        <scheme val="minor"/>
      </rPr>
      <t>Specific nutritional education</t>
    </r>
    <r>
      <rPr>
        <sz val="8"/>
        <rFont val="Calibri"/>
        <family val="2"/>
        <scheme val="minor"/>
      </rPr>
      <t xml:space="preserve"> to increase dietary energy and protein intake versus no nutritional education or a different form of consultation.
2. </t>
    </r>
    <r>
      <rPr>
        <b/>
        <sz val="8"/>
        <rFont val="Calibri"/>
        <family val="2"/>
        <scheme val="minor"/>
      </rPr>
      <t>Balanced energy and protein supplementation</t>
    </r>
    <r>
      <rPr>
        <sz val="8"/>
        <rFont val="Calibri"/>
        <family val="2"/>
        <scheme val="minor"/>
      </rPr>
      <t xml:space="preserve"> versus no 'balanced energy and protein' supplementation or placebo. The types of supplements included those that were 'balanced' energy and protein supplements (i.e. an energy supplement in which less than 25% of the energy is from protein).
3. </t>
    </r>
    <r>
      <rPr>
        <b/>
        <sz val="8"/>
        <rFont val="Calibri"/>
        <family val="2"/>
        <scheme val="minor"/>
      </rPr>
      <t>High-protein supplements</t>
    </r>
    <r>
      <rPr>
        <sz val="8"/>
        <rFont val="Calibri"/>
        <family val="2"/>
        <scheme val="minor"/>
      </rPr>
      <t xml:space="preserve"> versus low- or no protein supplements (i.e. an energy supplement in which more than 25% of the energy is from protein).
4. </t>
    </r>
    <r>
      <rPr>
        <b/>
        <sz val="8"/>
        <rFont val="Calibri"/>
        <family val="2"/>
        <scheme val="minor"/>
      </rPr>
      <t>Isocaloric protein supplements</t>
    </r>
    <r>
      <rPr>
        <sz val="8"/>
        <rFont val="Calibri"/>
        <family val="2"/>
        <scheme val="minor"/>
      </rPr>
      <t xml:space="preserve"> versus the protein replacing an equal quantity of non-protein energy (i.e. a supplement in which the protein content is 'balanced', i.e. provides less than 25% of total energy content, but the protein replaced an equal quantity of non-protein energy in the control group).</t>
    </r>
  </si>
  <si>
    <r>
      <t>With</t>
    </r>
    <r>
      <rPr>
        <b/>
        <sz val="8"/>
        <rFont val="Calibri"/>
        <family val="2"/>
        <scheme val="minor"/>
      </rPr>
      <t xml:space="preserve"> low to moderate quality</t>
    </r>
    <r>
      <rPr>
        <sz val="8"/>
        <rFont val="Calibri"/>
        <family val="2"/>
        <scheme val="minor"/>
      </rPr>
      <t xml:space="preserve">, there is an encouraging evidence that antenatal nutritional education with the aim of increasing energy and protein intake in the general obstetric population appears to be </t>
    </r>
    <r>
      <rPr>
        <b/>
        <sz val="8"/>
        <rFont val="Calibri"/>
        <family val="2"/>
        <scheme val="minor"/>
      </rPr>
      <t>effective in reducing the risk of preterm birth, low birthweight, increasing head circumference at birth, increasing birthweight among undernourished women, and increasing protein intake</t>
    </r>
    <r>
      <rPr>
        <sz val="8"/>
        <rFont val="Calibri"/>
        <family val="2"/>
        <scheme val="minor"/>
      </rPr>
      <t>.</t>
    </r>
  </si>
  <si>
    <r>
      <t xml:space="preserve">Supplementary feeding was defined as the provision of extra food to children or families beyond the normal rations of their home diets.
The intervention had to be </t>
    </r>
    <r>
      <rPr>
        <b/>
        <sz val="8"/>
        <rFont val="Calibri"/>
        <family val="2"/>
        <scheme val="minor"/>
      </rPr>
      <t>’community-based</t>
    </r>
    <r>
      <rPr>
        <sz val="8"/>
        <rFont val="Calibri"/>
        <family val="2"/>
        <scheme val="minor"/>
      </rPr>
      <t xml:space="preserve">’, that is, young children could consume the supplementary food </t>
    </r>
    <r>
      <rPr>
        <b/>
        <sz val="8"/>
        <rFont val="Calibri"/>
        <family val="2"/>
        <scheme val="minor"/>
      </rPr>
      <t>at home, at a supervised feeding centre or at other places adapted for this purpose, such as healthcare centres and crèches</t>
    </r>
    <r>
      <rPr>
        <sz val="8"/>
        <rFont val="Calibri"/>
        <family val="2"/>
        <scheme val="minor"/>
      </rPr>
      <t>.We excluded trials in hospital and refugee settings.
Supplementary feeding could comprise:
• meals (local or imported foods);
• drinks (juices or milk);
• snacks (including both food and milk snacks).</t>
    </r>
  </si>
  <si>
    <r>
      <t xml:space="preserve">With </t>
    </r>
    <r>
      <rPr>
        <b/>
        <sz val="8"/>
        <rFont val="Calibri"/>
        <family val="2"/>
        <scheme val="minor"/>
      </rPr>
      <t>high risk of bias</t>
    </r>
    <r>
      <rPr>
        <sz val="8"/>
        <rFont val="Calibri"/>
        <family val="2"/>
        <scheme val="minor"/>
      </rPr>
      <t>, the review findings suggest supplementary feeding has a negligible impact on child growth; however, the pooled results should be interpreted with great caution because the studies included in the review are clinically diverse.</t>
    </r>
  </si>
  <si>
    <r>
      <t xml:space="preserve"> With </t>
    </r>
    <r>
      <rPr>
        <b/>
        <sz val="8"/>
        <rFont val="Calibri"/>
        <family val="2"/>
        <scheme val="minor"/>
      </rPr>
      <t>low to moderate quality of evidence</t>
    </r>
    <r>
      <rPr>
        <sz val="8"/>
        <rFont val="Calibri"/>
        <family val="2"/>
        <scheme val="minor"/>
      </rPr>
      <t>, No benefit of vitamin D supplementation in preventing either pneumonia or diarrhoea in children under five years was found.</t>
    </r>
  </si>
  <si>
    <r>
      <t>TCC (</t>
    </r>
    <r>
      <rPr>
        <b/>
        <sz val="8"/>
        <rFont val="Calibri"/>
        <family val="2"/>
        <scheme val="minor"/>
      </rPr>
      <t>Targeted client communication: mean the transmission of targeted health content to a specified population or people within a predefined health or demographic group</t>
    </r>
    <r>
      <rPr>
        <sz val="8"/>
        <rFont val="Calibri"/>
        <family val="2"/>
        <scheme val="minor"/>
      </rPr>
      <t>) delivered via mobile devices, where the content of the communication was intended to improve maternal, new-born, or child health, or a combination of these.</t>
    </r>
  </si>
  <si>
    <r>
      <rPr>
        <b/>
        <sz val="8"/>
        <rFont val="Calibri"/>
        <family val="2"/>
        <scheme val="minor"/>
      </rPr>
      <t xml:space="preserve">Pregnant and postpartum women
TCCMD versus standard care: 
</t>
    </r>
    <r>
      <rPr>
        <sz val="8"/>
        <rFont val="Calibri"/>
        <family val="2"/>
        <scheme val="minor"/>
      </rPr>
      <t xml:space="preserve">TCCMD may increase exclusive breastfeeding in settings where rates of exclusive breastfeeding are less common but have little or no effect in settings where almost all women breastfeed (low certainty in evidence).
</t>
    </r>
    <r>
      <rPr>
        <b/>
        <sz val="8"/>
        <rFont val="Calibri"/>
        <family val="2"/>
        <scheme val="minor"/>
      </rPr>
      <t>For behaviours</t>
    </r>
    <r>
      <rPr>
        <sz val="8"/>
        <rFont val="Calibri"/>
        <family val="2"/>
        <scheme val="minor"/>
      </rPr>
      <t xml:space="preserve">, TCCMD may increase exclusive breastfeeding in settings where rates of exclusive breastfeeding are less common, but have little or no effect in settings where almost all women breastfeed (low-certainty evidence).
</t>
    </r>
    <r>
      <rPr>
        <b/>
        <sz val="8"/>
        <rFont val="Calibri"/>
        <family val="2"/>
        <scheme val="minor"/>
      </rPr>
      <t>For use of health services</t>
    </r>
    <r>
      <rPr>
        <sz val="8"/>
        <rFont val="Calibri"/>
        <family val="2"/>
        <scheme val="minor"/>
      </rPr>
      <t xml:space="preserve">, TCCMD may increase antenatal appointment attendance (low-certainty evidence); however, the CI encompasses both benefit and harm.
The intervention may increase skilled attendants at birth in settings where a lack of skilled attendants at birth is common (though this differed by urban/rural residence), but may make no difference in settings where almost all women already have a skilled attendant at birth ( low certainty evidence). There were uncertain effects on maternal and neonatal mortality and morbidity because the certainty of the evidence was assessed as very low.
</t>
    </r>
    <r>
      <rPr>
        <b/>
        <sz val="8"/>
        <rFont val="Calibri"/>
        <family val="2"/>
        <scheme val="minor"/>
      </rPr>
      <t>TCCMD versus non-digital TCC (e.g. pamphlets)</t>
    </r>
    <r>
      <rPr>
        <sz val="8"/>
        <rFont val="Calibri"/>
        <family val="2"/>
        <scheme val="minor"/>
      </rPr>
      <t xml:space="preserve">
TCCMD may have little or no effect on exclusive breastfeeding (low-certainty evidence). TCCMD may reduce 'any maternal health problem' and 'any newborn health problem' reported up to 10 days postpartum  low-certainty evidence), though the CI for the latter includes benefit and harm. The effect on health service use is unknown due to a lack of studies.
</t>
    </r>
    <r>
      <rPr>
        <b/>
        <sz val="8"/>
        <rFont val="Calibri"/>
        <family val="2"/>
        <scheme val="minor"/>
      </rPr>
      <t xml:space="preserve">TCCMD versus digital non-targeted communication:  </t>
    </r>
    <r>
      <rPr>
        <sz val="8"/>
        <rFont val="Calibri"/>
        <family val="2"/>
        <scheme val="minor"/>
      </rPr>
      <t xml:space="preserve">No studies reported behavioural, health, or well-being outcomes for this comparison. For use of health services,there are uncertain effects for the presence of a skilled attendant at birth due to very low-certainty evidence, and the intervention may make little or no difference to attendance for antenatal influenza vaccination (RR 1.05, 95% CI 0.71 to 1.58), though the CI encompasses both benefit and harm (low certainty evidence).
</t>
    </r>
    <r>
      <rPr>
        <b/>
        <sz val="8"/>
        <rFont val="Calibri"/>
        <family val="2"/>
        <scheme val="minor"/>
      </rPr>
      <t>Pregnant and postpartum women living with HIV</t>
    </r>
    <r>
      <rPr>
        <sz val="8"/>
        <rFont val="Calibri"/>
        <family val="2"/>
        <scheme val="minor"/>
      </rPr>
      <t xml:space="preserve">
</t>
    </r>
    <r>
      <rPr>
        <b/>
        <sz val="8"/>
        <rFont val="Calibri"/>
        <family val="2"/>
        <scheme val="minor"/>
      </rPr>
      <t>TCCMD versus standard care</t>
    </r>
    <r>
      <rPr>
        <sz val="8"/>
        <rFont val="Calibri"/>
        <family val="2"/>
        <scheme val="minor"/>
      </rPr>
      <t xml:space="preserve">
For behaviours, TCCMD may make little or no difference to maternal and infant adherence to antiretroviral (ARV) therapy (low-certainty evidence). For health service use, TCC mobile telephone reminders may increase use of antenatal care slightly (mean diRerence (MD) 1.5, 95% CI –0.36 to 3.36; low-certainty evidence). The effect on the proportion of births occurring in a health facility is uncertain due to very low-certainty evidence. For health and well-being outcomes,there was an uncertain intervention eRect on neonatal death or stillbirth, and infant HIV due to very low-certainty evidence. No studies reported on maternal mortality or morbidity.
</t>
    </r>
    <r>
      <rPr>
        <b/>
        <sz val="8"/>
        <rFont val="Calibri"/>
        <family val="2"/>
        <scheme val="minor"/>
      </rPr>
      <t>TCCMD versus non-digital TCC</t>
    </r>
    <r>
      <rPr>
        <sz val="8"/>
        <rFont val="Calibri"/>
        <family val="2"/>
        <scheme val="minor"/>
      </rPr>
      <t xml:space="preserve">
The effect is unknown due to lack of studies reporting this comparison.
</t>
    </r>
    <r>
      <rPr>
        <b/>
        <sz val="8"/>
        <rFont val="Calibri"/>
        <family val="2"/>
        <scheme val="minor"/>
      </rPr>
      <t>TCCMD versus digital non-targeted communication</t>
    </r>
    <r>
      <rPr>
        <sz val="8"/>
        <rFont val="Calibri"/>
        <family val="2"/>
        <scheme val="minor"/>
      </rPr>
      <t xml:space="preserve">
TCCMD may increase infant ARV/prevention of mother-to-child transmission treatment adherence (RR 1.26, 95% CI 1.07 to 1.48; low certainty evidence). The eRect on other outcomes is unknown due to lack of studies.
</t>
    </r>
    <r>
      <rPr>
        <b/>
        <sz val="8"/>
        <rFont val="Calibri"/>
        <family val="2"/>
        <scheme val="minor"/>
      </rPr>
      <t>Parents of children aged less than five years</t>
    </r>
    <r>
      <rPr>
        <sz val="8"/>
        <rFont val="Calibri"/>
        <family val="2"/>
        <scheme val="minor"/>
      </rPr>
      <t xml:space="preserve">
No studies reported on correct treatment, nutritional, or health outcomes.
</t>
    </r>
    <r>
      <rPr>
        <b/>
        <sz val="8"/>
        <rFont val="Calibri"/>
        <family val="2"/>
        <scheme val="minor"/>
      </rPr>
      <t>TCCMD versus standard care</t>
    </r>
    <r>
      <rPr>
        <sz val="8"/>
        <rFont val="Calibri"/>
        <family val="2"/>
        <scheme val="minor"/>
      </rPr>
      <t xml:space="preserve">
Based on 10 trials, TCCMD may modestly increase health service use (vaccinations and HIV care) (RR 1.21, 95% CI 1.08 to 1.34; low-certainty evidence); however, the eRect estimates varied widely between studies.
</t>
    </r>
    <r>
      <rPr>
        <b/>
        <sz val="8"/>
        <rFont val="Calibri"/>
        <family val="2"/>
        <scheme val="minor"/>
      </rPr>
      <t>TCCMD versus non-digital TCC</t>
    </r>
    <r>
      <rPr>
        <sz val="8"/>
        <rFont val="Calibri"/>
        <family val="2"/>
        <scheme val="minor"/>
      </rPr>
      <t xml:space="preserve">
TCCMD may increase attendance for vaccinations (RR 1.13, 95% CI 1.00 to 1.28; low-certainty evidence), and may make little or no difference to oral hygiene practices (low-certainty evidence).
</t>
    </r>
    <r>
      <rPr>
        <b/>
        <sz val="8"/>
        <rFont val="Calibri"/>
        <family val="2"/>
        <scheme val="minor"/>
      </rPr>
      <t xml:space="preserve">TCCMD versus digital non-targeted communication
</t>
    </r>
    <r>
      <rPr>
        <sz val="8"/>
        <rFont val="Calibri"/>
        <family val="2"/>
        <scheme val="minor"/>
      </rPr>
      <t xml:space="preserve">TCCMD may reduce attendance for vaccinations, but the CI encompasses both benefit and harm (RR 0.63, 95% CI 0.33 to 1.20; low-certainty evidence).
No trials in any population reported data on unintended consequences.
</t>
    </r>
    <r>
      <rPr>
        <b/>
        <sz val="8"/>
        <rFont val="Calibri"/>
        <family val="2"/>
        <scheme val="minor"/>
      </rPr>
      <t>The effect of TCCMD for most outcomes is uncertain. There may be improvements for some outcomes using targeted communication but these findings were of low certainty.</t>
    </r>
    <r>
      <rPr>
        <sz val="8"/>
        <rFont val="Calibri"/>
        <family val="2"/>
        <scheme val="minor"/>
      </rPr>
      <t xml:space="preserve">
</t>
    </r>
  </si>
  <si>
    <r>
      <t xml:space="preserve">Included 21 trials, recruiting 14,241 infants. Five of the trials were conducted in high-income countries and the remaining 16 were conducted in middle- and low-income countries. Meta-analysis showed that </t>
    </r>
    <r>
      <rPr>
        <b/>
        <sz val="8"/>
        <rFont val="Calibri"/>
        <family val="2"/>
        <scheme val="minor"/>
      </rPr>
      <t>nutrition education targeted at improving weaning-related feeding practices probably increases both weight-for-age z scores</t>
    </r>
    <r>
      <rPr>
        <sz val="8"/>
        <rFont val="Calibri"/>
        <family val="2"/>
        <scheme val="minor"/>
      </rPr>
      <t xml:space="preserve"> (WAZ) (MD 0.15 standard deviations, 95% CI 0.07 to 0.22; 6 studies; 2551 infants; I2 = 32%; </t>
    </r>
    <r>
      <rPr>
        <b/>
        <sz val="8"/>
        <rFont val="Calibri"/>
        <family val="2"/>
        <scheme val="minor"/>
      </rPr>
      <t>moderate-certainty evidence</t>
    </r>
    <r>
      <rPr>
        <sz val="8"/>
        <rFont val="Calibri"/>
        <family val="2"/>
        <scheme val="minor"/>
      </rPr>
      <t xml:space="preserve">) </t>
    </r>
    <r>
      <rPr>
        <b/>
        <sz val="8"/>
        <rFont val="Calibri"/>
        <family val="2"/>
        <scheme val="minor"/>
      </rPr>
      <t>and height-for-age z score</t>
    </r>
    <r>
      <rPr>
        <sz val="8"/>
        <rFont val="Calibri"/>
        <family val="2"/>
        <scheme val="minor"/>
      </rPr>
      <t xml:space="preserve">s (0.12 standard deviations, 95% CI 0.05 to 0.19; 7 studies; 3620 infants; I2 = 49%; </t>
    </r>
    <r>
      <rPr>
        <b/>
        <sz val="8"/>
        <rFont val="Calibri"/>
        <family val="2"/>
        <scheme val="minor"/>
      </rPr>
      <t>moderate-certainty evidence</t>
    </r>
    <r>
      <rPr>
        <sz val="8"/>
        <rFont val="Calibri"/>
        <family val="2"/>
        <scheme val="minor"/>
      </rPr>
      <t xml:space="preserve">) by 12 months of age. Meta-analysis of outcomes at 18 months of age was heterogeneous and inconsistent in the magnitude of effects of nutrition education on WAZ and weight-for-height z score across studies. One trial that assessed effectsof nutrition education on growth at six years reported an uncertain effect on change in height and body mass index z score.
Two studies investigated effectsof nutrition education on neurodevelopment at 12 to 24 months of age with conflicting results. No trials assessed effectsof nutrition education on long-term neurodevelopmental outcomes.
</t>
    </r>
    <r>
      <rPr>
        <b/>
        <sz val="8"/>
        <rFont val="Calibri"/>
        <family val="2"/>
        <scheme val="minor"/>
      </rPr>
      <t>Possibly due to the small numbers of available studies and participants, this review also does not provide evidence that nutrition education can improve rates of exclusive breastfeeding or reduce the risk of iron deficiency anaemia in infancy.</t>
    </r>
    <r>
      <rPr>
        <sz val="8"/>
        <rFont val="Calibri"/>
        <family val="2"/>
        <scheme val="minor"/>
      </rPr>
      <t xml:space="preserve">
</t>
    </r>
    <r>
      <rPr>
        <b/>
        <sz val="8"/>
        <rFont val="Calibri"/>
        <family val="2"/>
        <scheme val="minor"/>
      </rPr>
      <t>Nutrition education for families of infants may reduce the risk of undernutrition in term-born infants (evidence of low to moderate certainty due to limitations in study design and substantial heterogeneity of included studies).</t>
    </r>
  </si>
  <si>
    <t>"Owais 2011 recruited children aged less than six weeks; Usman 2009 and Usman 2011 included children registering for DTP1 (which the authors noted was given at six weeks of age in the country); Banerjee 2010 included children aged from birth to six months; Dicko 2011 recruited children aged from birth to 23 months; Andersson 2009 included children aged 12 to 23 months; and Brugha 1996 studied children who were aged 12 to 18 months. Barham 2005 studied children aged 12 to 18 months and Maluccio 2004 studied children aged from birth to 30 months. Robertson 2013 studied children under the age of five years. Participants in four studies were adults: primary healthcare workers (Djibuti
2009), the general population (Pandey 2007), pregnant women (Morris 2004), and postpartum women (Bolam 1998). The adults were targeted with a view to improving childhood immunisation coverage." p 17</t>
  </si>
  <si>
    <t>Sample size: 10,483 participants(17 included). 
The controlled before-and-after studies were conducted in children aged two to six years of age (Della Lucia 2016; Nogueira Arcanjo 2013), 18 months to nine years of age (Gershoff 1977), and one was among women aged between 15 and 49 years (Ara 2019). One controlled before-and-after study was on infants to adults as it was prompted by clinical beriberi which cut across ages (Salcedo 1950). Among the RCTs, two were conducted among non-pregnant, non-lactating women 18 to 49 years of age (Hotz 2008; Losso 2017). All other included studies were carried out among preschool and school age children. RCTs involved children aged between 5 to 18 years of age (Angeles-Agdeppa 2008; Hardinsyah 2016; Hussain 2014; Moretti 2006b; Parker 2015 (C); Perignon 2016 (C); Pinkaew 2013; Pinkaew 2014; Radhika 2011; Thankachan 2012). There were no studies reporting data exclusively on adolescents beyond the age of 12 years, adult men or pregnant women" p 21</t>
  </si>
  <si>
    <t>community health educational strategy versus no strategy or the existing approach to health education on maternal and
newborn care in LMICs, as imparted to mothers or their family members specifically in community settings during the antenatal and/or postnatal period, assed for effectiveness for improving neonatal health and survival (i.e. neonatal mortality, neonatal morbidity, access to health care, and cost).</t>
  </si>
  <si>
    <t>Sample size: 553,111 participants from 33 original trails, most reported in India, Pakistan and Bangladesh, some also in Africa and Central and South Ameri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charset val="134"/>
      <scheme val="minor"/>
    </font>
    <font>
      <b/>
      <sz val="11"/>
      <color theme="1"/>
      <name val="Calibri"/>
      <family val="2"/>
      <scheme val="minor"/>
    </font>
    <font>
      <b/>
      <sz val="8"/>
      <color theme="1"/>
      <name val="Calibri"/>
      <family val="2"/>
      <scheme val="minor"/>
    </font>
    <font>
      <sz val="8"/>
      <color theme="1"/>
      <name val="Calibri"/>
      <family val="2"/>
      <scheme val="minor"/>
    </font>
    <font>
      <sz val="11"/>
      <color rgb="FFC00000"/>
      <name val="Calibri"/>
      <family val="2"/>
      <scheme val="minor"/>
    </font>
    <font>
      <sz val="8"/>
      <name val="Calibri"/>
      <family val="2"/>
      <scheme val="minor"/>
    </font>
    <font>
      <b/>
      <sz val="8"/>
      <name val="Calibri"/>
      <family val="2"/>
      <scheme val="minor"/>
    </font>
    <font>
      <u/>
      <sz val="8"/>
      <name val="Calibri"/>
      <family val="2"/>
      <scheme val="minor"/>
    </font>
  </fonts>
  <fills count="7">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s>
  <borders count="22">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thin">
        <color auto="1"/>
      </right>
      <top style="medium">
        <color indexed="64"/>
      </top>
      <bottom/>
      <diagonal/>
    </border>
    <border>
      <left style="thin">
        <color auto="1"/>
      </left>
      <right style="thin">
        <color auto="1"/>
      </right>
      <top style="medium">
        <color indexed="64"/>
      </top>
      <bottom/>
      <diagonal/>
    </border>
    <border>
      <left/>
      <right style="thin">
        <color auto="1"/>
      </right>
      <top style="medium">
        <color indexed="64"/>
      </top>
      <bottom style="thin">
        <color auto="1"/>
      </bottom>
      <diagonal/>
    </border>
    <border>
      <left/>
      <right style="thin">
        <color auto="1"/>
      </right>
      <top/>
      <bottom style="thin">
        <color auto="1"/>
      </bottom>
      <diagonal/>
    </border>
    <border>
      <left style="thin">
        <color auto="1"/>
      </left>
      <right style="medium">
        <color indexed="64"/>
      </right>
      <top style="medium">
        <color indexed="64"/>
      </top>
      <bottom/>
      <diagonal/>
    </border>
    <border>
      <left style="medium">
        <color indexed="64"/>
      </left>
      <right style="thin">
        <color auto="1"/>
      </right>
      <top/>
      <bottom style="medium">
        <color indexed="64"/>
      </bottom>
      <diagonal/>
    </border>
    <border>
      <left style="thin">
        <color auto="1"/>
      </left>
      <right style="thin">
        <color auto="1"/>
      </right>
      <top/>
      <bottom style="medium">
        <color indexed="64"/>
      </bottom>
      <diagonal/>
    </border>
    <border>
      <left style="thin">
        <color auto="1"/>
      </left>
      <right style="medium">
        <color indexed="64"/>
      </right>
      <top/>
      <bottom style="medium">
        <color indexed="64"/>
      </bottom>
      <diagonal/>
    </border>
  </borders>
  <cellStyleXfs count="1">
    <xf numFmtId="0" fontId="0" fillId="0" borderId="0"/>
  </cellStyleXfs>
  <cellXfs count="75">
    <xf numFmtId="0" fontId="0" fillId="0" borderId="0" xfId="0"/>
    <xf numFmtId="0" fontId="3" fillId="0" borderId="1" xfId="0" applyFont="1" applyBorder="1" applyAlignment="1">
      <alignment horizontal="left" vertical="top" wrapText="1"/>
    </xf>
    <xf numFmtId="0" fontId="3" fillId="0" borderId="1" xfId="0" applyFont="1" applyFill="1" applyBorder="1" applyAlignment="1">
      <alignment horizontal="left" vertical="top" wrapText="1"/>
    </xf>
    <xf numFmtId="0" fontId="2" fillId="0" borderId="1" xfId="0" applyFont="1" applyBorder="1" applyAlignment="1">
      <alignment horizontal="left" vertical="top" wrapText="1"/>
    </xf>
    <xf numFmtId="0" fontId="0" fillId="0" borderId="1" xfId="0" applyBorder="1" applyAlignment="1">
      <alignment horizontal="left" vertical="top" wrapText="1"/>
    </xf>
    <xf numFmtId="0" fontId="3" fillId="0" borderId="2" xfId="0" applyFont="1" applyBorder="1" applyAlignment="1">
      <alignment horizontal="left" vertical="top" wrapText="1"/>
    </xf>
    <xf numFmtId="0" fontId="1" fillId="0" borderId="2" xfId="0" applyFont="1" applyBorder="1" applyAlignment="1">
      <alignment horizontal="left" vertical="top"/>
    </xf>
    <xf numFmtId="0" fontId="1" fillId="0" borderId="1" xfId="0" applyFont="1" applyBorder="1" applyAlignment="1">
      <alignment horizontal="left" vertical="top"/>
    </xf>
    <xf numFmtId="0" fontId="0" fillId="0" borderId="2" xfId="0" applyFont="1" applyFill="1" applyBorder="1" applyAlignment="1">
      <alignment horizontal="left" vertical="top"/>
    </xf>
    <xf numFmtId="0" fontId="0" fillId="0" borderId="1" xfId="0" applyFont="1" applyFill="1" applyBorder="1" applyAlignment="1">
      <alignment horizontal="left" vertical="top"/>
    </xf>
    <xf numFmtId="0" fontId="0" fillId="0" borderId="2" xfId="0" applyBorder="1" applyAlignment="1">
      <alignment horizontal="left" vertical="top"/>
    </xf>
    <xf numFmtId="0" fontId="0" fillId="0" borderId="1" xfId="0" applyBorder="1" applyAlignment="1">
      <alignment horizontal="left" vertical="top"/>
    </xf>
    <xf numFmtId="0" fontId="0" fillId="0" borderId="1" xfId="0" applyFont="1" applyFill="1" applyBorder="1" applyAlignment="1">
      <alignment horizontal="left" vertical="top" wrapText="1"/>
    </xf>
    <xf numFmtId="0" fontId="1" fillId="0" borderId="1" xfId="0" applyFont="1" applyBorder="1" applyAlignment="1">
      <alignment horizontal="left" vertical="top" wrapText="1"/>
    </xf>
    <xf numFmtId="0" fontId="0" fillId="0" borderId="1" xfId="0" applyFont="1" applyBorder="1" applyAlignment="1">
      <alignment horizontal="left" vertical="top" wrapText="1"/>
    </xf>
    <xf numFmtId="0" fontId="0" fillId="0" borderId="2" xfId="0" applyFont="1" applyFill="1" applyBorder="1" applyAlignment="1">
      <alignment vertical="top" wrapText="1"/>
    </xf>
    <xf numFmtId="0" fontId="0" fillId="0" borderId="1" xfId="0" applyFont="1" applyFill="1" applyBorder="1" applyAlignment="1">
      <alignment vertical="top" wrapText="1"/>
    </xf>
    <xf numFmtId="0" fontId="0" fillId="0" borderId="1" xfId="0" applyFont="1" applyFill="1" applyBorder="1" applyAlignment="1">
      <alignment vertical="top"/>
    </xf>
    <xf numFmtId="0" fontId="0" fillId="0" borderId="3" xfId="0" applyFont="1" applyFill="1" applyBorder="1" applyAlignment="1">
      <alignment vertical="top"/>
    </xf>
    <xf numFmtId="0" fontId="0" fillId="0" borderId="3" xfId="0" applyFont="1" applyFill="1" applyBorder="1" applyAlignment="1">
      <alignment vertical="top" wrapText="1"/>
    </xf>
    <xf numFmtId="0" fontId="4" fillId="0" borderId="3" xfId="0" applyFont="1" applyFill="1" applyBorder="1" applyAlignment="1">
      <alignment horizontal="left" vertical="top" wrapText="1"/>
    </xf>
    <xf numFmtId="0" fontId="4" fillId="0" borderId="1" xfId="0" applyFont="1" applyFill="1" applyBorder="1" applyAlignment="1">
      <alignment horizontal="left" vertical="top" wrapText="1"/>
    </xf>
    <xf numFmtId="0" fontId="5" fillId="0" borderId="1" xfId="0" applyFont="1" applyFill="1" applyBorder="1" applyAlignment="1">
      <alignment horizontal="left" vertical="top" wrapText="1"/>
    </xf>
    <xf numFmtId="0" fontId="5" fillId="0" borderId="1" xfId="0" applyFont="1" applyFill="1" applyBorder="1" applyAlignment="1">
      <alignment vertical="top" wrapText="1"/>
    </xf>
    <xf numFmtId="0" fontId="0" fillId="0" borderId="1" xfId="0" applyFill="1" applyBorder="1" applyAlignment="1">
      <alignment vertical="top"/>
    </xf>
    <xf numFmtId="0" fontId="0" fillId="0" borderId="2" xfId="0" applyFill="1" applyBorder="1" applyAlignment="1">
      <alignment vertical="top"/>
    </xf>
    <xf numFmtId="0" fontId="5" fillId="0" borderId="3" xfId="0" applyFont="1" applyFill="1" applyBorder="1" applyAlignment="1">
      <alignment horizontal="left" vertical="top" wrapText="1"/>
    </xf>
    <xf numFmtId="0" fontId="5" fillId="0" borderId="7" xfId="0" applyFont="1" applyFill="1" applyBorder="1" applyAlignment="1">
      <alignment horizontal="left" vertical="top" wrapText="1"/>
    </xf>
    <xf numFmtId="0" fontId="6" fillId="0" borderId="1" xfId="0" applyFont="1" applyFill="1" applyBorder="1" applyAlignment="1">
      <alignment horizontal="left" vertical="top" wrapText="1"/>
    </xf>
    <xf numFmtId="0" fontId="5" fillId="0" borderId="8" xfId="0" applyFont="1" applyFill="1" applyBorder="1" applyAlignment="1">
      <alignment horizontal="left" vertical="top" wrapText="1"/>
    </xf>
    <xf numFmtId="0" fontId="5" fillId="0" borderId="1" xfId="0" quotePrefix="1" applyFont="1" applyFill="1" applyBorder="1" applyAlignment="1">
      <alignment horizontal="left" vertical="top" wrapText="1"/>
    </xf>
    <xf numFmtId="0" fontId="6" fillId="0" borderId="1" xfId="0" quotePrefix="1" applyFont="1" applyFill="1" applyBorder="1" applyAlignment="1">
      <alignment horizontal="left" vertical="top" wrapText="1"/>
    </xf>
    <xf numFmtId="0" fontId="5" fillId="0" borderId="9" xfId="0" applyFont="1" applyFill="1" applyBorder="1" applyAlignment="1">
      <alignment horizontal="left" vertical="top" wrapText="1"/>
    </xf>
    <xf numFmtId="0" fontId="5" fillId="0" borderId="10" xfId="0" applyFont="1" applyFill="1" applyBorder="1" applyAlignment="1">
      <alignment horizontal="left" vertical="top" wrapText="1"/>
    </xf>
    <xf numFmtId="0" fontId="6" fillId="0" borderId="10" xfId="0" applyFont="1" applyFill="1" applyBorder="1" applyAlignment="1">
      <alignment horizontal="left" vertical="top" wrapText="1"/>
    </xf>
    <xf numFmtId="0" fontId="5" fillId="0" borderId="10" xfId="0" applyFont="1" applyFill="1" applyBorder="1" applyAlignment="1">
      <alignment horizontal="left" vertical="top"/>
    </xf>
    <xf numFmtId="0" fontId="5" fillId="0" borderId="11" xfId="0" applyFont="1" applyFill="1" applyBorder="1" applyAlignment="1">
      <alignment horizontal="left" vertical="top" wrapText="1"/>
    </xf>
    <xf numFmtId="0" fontId="6" fillId="0" borderId="3" xfId="0" applyFont="1" applyFill="1" applyBorder="1" applyAlignment="1">
      <alignment horizontal="left" vertical="top" wrapText="1"/>
    </xf>
    <xf numFmtId="0" fontId="5" fillId="0" borderId="16" xfId="0" applyFont="1" applyFill="1" applyBorder="1" applyAlignment="1">
      <alignment vertical="top"/>
    </xf>
    <xf numFmtId="0" fontId="5" fillId="0" borderId="5" xfId="0" applyFont="1" applyFill="1" applyBorder="1" applyAlignment="1">
      <alignment vertical="top"/>
    </xf>
    <xf numFmtId="0" fontId="5" fillId="0" borderId="6" xfId="0" applyFont="1" applyFill="1" applyBorder="1" applyAlignment="1">
      <alignment vertical="top"/>
    </xf>
    <xf numFmtId="0" fontId="5" fillId="0" borderId="17" xfId="0" applyFont="1" applyFill="1" applyBorder="1" applyAlignment="1">
      <alignment vertical="top"/>
    </xf>
    <xf numFmtId="0" fontId="5" fillId="0" borderId="3" xfId="0" applyFont="1" applyFill="1" applyBorder="1" applyAlignment="1">
      <alignment vertical="top"/>
    </xf>
    <xf numFmtId="0" fontId="5" fillId="0" borderId="13" xfId="0" applyFont="1" applyFill="1" applyBorder="1" applyAlignment="1">
      <alignment vertical="top"/>
    </xf>
    <xf numFmtId="0" fontId="5" fillId="0" borderId="12" xfId="0" applyFont="1" applyFill="1" applyBorder="1" applyAlignment="1">
      <alignment horizontal="left" vertical="top" wrapText="1"/>
    </xf>
    <xf numFmtId="0" fontId="5" fillId="0" borderId="1" xfId="0" applyFont="1" applyFill="1" applyBorder="1" applyAlignment="1">
      <alignment horizontal="left" vertical="top"/>
    </xf>
    <xf numFmtId="0" fontId="5" fillId="0" borderId="7" xfId="0" applyFont="1" applyFill="1" applyBorder="1" applyAlignment="1">
      <alignment vertical="top" wrapText="1"/>
    </xf>
    <xf numFmtId="0" fontId="5" fillId="0" borderId="7" xfId="0" applyFont="1" applyBorder="1" applyAlignment="1">
      <alignment horizontal="left" vertical="top" wrapText="1"/>
    </xf>
    <xf numFmtId="0" fontId="5" fillId="0" borderId="10" xfId="0" applyFont="1" applyFill="1" applyBorder="1" applyAlignment="1">
      <alignment vertical="top" wrapText="1"/>
    </xf>
    <xf numFmtId="0" fontId="5" fillId="0" borderId="1" xfId="0" applyFont="1" applyFill="1" applyBorder="1" applyAlignment="1">
      <alignment vertical="top"/>
    </xf>
    <xf numFmtId="0" fontId="5" fillId="0" borderId="1" xfId="0" applyFont="1" applyBorder="1" applyAlignment="1">
      <alignment vertical="top"/>
    </xf>
    <xf numFmtId="0" fontId="6" fillId="2" borderId="5" xfId="0" applyFont="1" applyFill="1" applyBorder="1" applyAlignment="1">
      <alignment horizontal="left" vertical="top" wrapText="1"/>
    </xf>
    <xf numFmtId="0" fontId="6" fillId="2" borderId="10" xfId="0" applyFont="1" applyFill="1" applyBorder="1" applyAlignment="1">
      <alignment vertical="center" wrapText="1"/>
    </xf>
    <xf numFmtId="0" fontId="6" fillId="2" borderId="20" xfId="0" applyFont="1" applyFill="1" applyBorder="1" applyAlignment="1">
      <alignment horizontal="left" vertical="top" wrapText="1"/>
    </xf>
    <xf numFmtId="0" fontId="6" fillId="2" borderId="4" xfId="0" applyFont="1" applyFill="1" applyBorder="1" applyAlignment="1">
      <alignment horizontal="left" vertical="center" wrapText="1"/>
    </xf>
    <xf numFmtId="0" fontId="6" fillId="2" borderId="5" xfId="0" applyFont="1" applyFill="1" applyBorder="1" applyAlignment="1">
      <alignment horizontal="left" vertical="center" wrapText="1"/>
    </xf>
    <xf numFmtId="0" fontId="6" fillId="2" borderId="6" xfId="0" applyFont="1" applyFill="1" applyBorder="1" applyAlignment="1">
      <alignment horizontal="left" vertical="center" wrapText="1"/>
    </xf>
    <xf numFmtId="0" fontId="6" fillId="2" borderId="5" xfId="0" applyFont="1" applyFill="1" applyBorder="1" applyAlignment="1">
      <alignment horizontal="center" vertical="center" wrapText="1"/>
    </xf>
    <xf numFmtId="0" fontId="6" fillId="2" borderId="14" xfId="0" applyFont="1" applyFill="1" applyBorder="1" applyAlignment="1">
      <alignment horizontal="center" vertical="center"/>
    </xf>
    <xf numFmtId="0" fontId="6" fillId="2" borderId="19" xfId="0" applyFont="1" applyFill="1" applyBorder="1" applyAlignment="1">
      <alignment horizontal="center" vertical="center"/>
    </xf>
    <xf numFmtId="0" fontId="6" fillId="2" borderId="15" xfId="0" applyFont="1" applyFill="1" applyBorder="1" applyAlignment="1">
      <alignment horizontal="center" vertical="center" wrapText="1"/>
    </xf>
    <xf numFmtId="0" fontId="6" fillId="2" borderId="20" xfId="0" applyFont="1" applyFill="1" applyBorder="1" applyAlignment="1">
      <alignment horizontal="center" vertical="center" wrapText="1"/>
    </xf>
    <xf numFmtId="0" fontId="6" fillId="2" borderId="18" xfId="0" applyFont="1" applyFill="1" applyBorder="1" applyAlignment="1">
      <alignment horizontal="center" vertical="center" wrapText="1"/>
    </xf>
    <xf numFmtId="0" fontId="6" fillId="2" borderId="21" xfId="0" applyFont="1" applyFill="1" applyBorder="1" applyAlignment="1">
      <alignment horizontal="center" vertical="center" wrapText="1"/>
    </xf>
    <xf numFmtId="0" fontId="5" fillId="3" borderId="3" xfId="0" applyFont="1" applyFill="1" applyBorder="1" applyAlignment="1">
      <alignment horizontal="left" vertical="top" wrapText="1"/>
    </xf>
    <xf numFmtId="0" fontId="5" fillId="4" borderId="1" xfId="0" applyFont="1" applyFill="1" applyBorder="1" applyAlignment="1">
      <alignment horizontal="left" vertical="top" wrapText="1"/>
    </xf>
    <xf numFmtId="0" fontId="5" fillId="5" borderId="1" xfId="0" applyFont="1" applyFill="1" applyBorder="1" applyAlignment="1">
      <alignment horizontal="left" vertical="top" wrapText="1"/>
    </xf>
    <xf numFmtId="0" fontId="5" fillId="3" borderId="1" xfId="0" applyFont="1" applyFill="1" applyBorder="1" applyAlignment="1">
      <alignment vertical="top" wrapText="1"/>
    </xf>
    <xf numFmtId="0" fontId="5" fillId="3" borderId="1" xfId="0" applyFont="1" applyFill="1" applyBorder="1" applyAlignment="1">
      <alignment horizontal="left" vertical="top" wrapText="1"/>
    </xf>
    <xf numFmtId="0" fontId="6" fillId="4" borderId="1" xfId="0" applyFont="1" applyFill="1" applyBorder="1" applyAlignment="1">
      <alignment horizontal="left" vertical="top" wrapText="1"/>
    </xf>
    <xf numFmtId="0" fontId="6" fillId="5" borderId="1" xfId="0" applyFont="1" applyFill="1" applyBorder="1" applyAlignment="1">
      <alignment horizontal="left" vertical="top" wrapText="1"/>
    </xf>
    <xf numFmtId="0" fontId="5" fillId="5" borderId="1" xfId="0" applyFont="1" applyFill="1" applyBorder="1" applyAlignment="1">
      <alignment vertical="top" wrapText="1"/>
    </xf>
    <xf numFmtId="0" fontId="5" fillId="4" borderId="1" xfId="0" applyFont="1" applyFill="1" applyBorder="1" applyAlignment="1">
      <alignment vertical="top" wrapText="1"/>
    </xf>
    <xf numFmtId="0" fontId="5" fillId="6" borderId="1" xfId="0" applyFont="1" applyFill="1" applyBorder="1" applyAlignment="1">
      <alignment vertical="top" wrapText="1"/>
    </xf>
    <xf numFmtId="0" fontId="5" fillId="5" borderId="10" xfId="0" applyFont="1" applyFill="1" applyBorder="1" applyAlignment="1">
      <alignment horizontal="left" vertical="top" wrapText="1"/>
    </xf>
  </cellXfs>
  <cellStyles count="1">
    <cellStyle name="Normal" xfId="0" builtinId="0"/>
  </cellStyles>
  <dxfs count="1">
    <dxf>
      <fill>
        <patternFill patternType="solid">
          <fgColor rgb="FFD9E1F2"/>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externalLink" Target="externalLinks/externalLink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Desktop\PEICHAN%20MCH_Data%20Extraction_Palmer2020_Ojha2020_EjemotNwadiaro2021_20211222_S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Extraction"/>
      <sheetName val="Table (2)"/>
      <sheetName val="Table"/>
      <sheetName val="Sheet1"/>
    </sheetNames>
    <sheetDataSet>
      <sheetData sheetId="0"/>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48"/>
  <sheetViews>
    <sheetView zoomScale="90" zoomScaleNormal="90" workbookViewId="0">
      <pane ySplit="1" topLeftCell="A32" activePane="bottomLeft" state="frozen"/>
      <selection pane="bottomLeft" sqref="A1:XFD1048576"/>
    </sheetView>
  </sheetViews>
  <sheetFormatPr defaultColWidth="8.77734375" defaultRowHeight="60" customHeight="1"/>
  <cols>
    <col min="1" max="1" width="8.77734375" style="4"/>
    <col min="2" max="2" width="0" style="4" hidden="1" customWidth="1"/>
    <col min="3" max="3" width="13.44140625" style="14" customWidth="1"/>
    <col min="4" max="4" width="57.33203125" style="4" hidden="1" customWidth="1"/>
    <col min="5" max="5" width="20.6640625" style="4" customWidth="1"/>
    <col min="6" max="6" width="20.6640625" style="4" hidden="1" customWidth="1"/>
    <col min="7" max="9" width="20.6640625" style="13" hidden="1" customWidth="1"/>
    <col min="10" max="10" width="41.6640625" style="4" hidden="1" customWidth="1"/>
    <col min="11" max="11" width="41.6640625" style="4" customWidth="1"/>
    <col min="12" max="12" width="51.33203125" style="4" customWidth="1"/>
    <col min="13" max="13" width="26.6640625" style="4" customWidth="1"/>
    <col min="14" max="14" width="48.21875" style="4" customWidth="1"/>
    <col min="15" max="15" width="62.21875" style="4" customWidth="1"/>
    <col min="16" max="16" width="41.33203125" style="4" customWidth="1"/>
    <col min="17" max="17" width="20.6640625" style="4" customWidth="1"/>
    <col min="18" max="18" width="12.44140625" style="4" customWidth="1"/>
    <col min="19" max="19" width="20.6640625" style="4" customWidth="1"/>
    <col min="20" max="20" width="30.21875" style="4" customWidth="1"/>
    <col min="21" max="22" width="18.21875" style="4" customWidth="1"/>
    <col min="23" max="23" width="75.21875" style="4" customWidth="1"/>
    <col min="24" max="24" width="31.88671875" style="4" customWidth="1"/>
    <col min="25" max="25" width="49.6640625" style="4" customWidth="1"/>
    <col min="26" max="16384" width="8.77734375" style="11"/>
  </cols>
  <sheetData>
    <row r="1" spans="1:26" s="7" customFormat="1" ht="60" customHeight="1">
      <c r="A1" s="54" t="s">
        <v>26</v>
      </c>
      <c r="B1" s="55" t="s">
        <v>27</v>
      </c>
      <c r="C1" s="55" t="s">
        <v>0</v>
      </c>
      <c r="D1" s="55" t="s">
        <v>28</v>
      </c>
      <c r="E1" s="55" t="s">
        <v>29</v>
      </c>
      <c r="F1" s="55" t="s">
        <v>30</v>
      </c>
      <c r="G1" s="55" t="s">
        <v>31</v>
      </c>
      <c r="H1" s="55" t="s">
        <v>32</v>
      </c>
      <c r="I1" s="55" t="s">
        <v>33</v>
      </c>
      <c r="J1" s="55" t="s">
        <v>34</v>
      </c>
      <c r="K1" s="55" t="s">
        <v>35</v>
      </c>
      <c r="L1" s="55" t="s">
        <v>36</v>
      </c>
      <c r="M1" s="55" t="s">
        <v>37</v>
      </c>
      <c r="N1" s="55" t="s">
        <v>38</v>
      </c>
      <c r="O1" s="55" t="s">
        <v>39</v>
      </c>
      <c r="P1" s="55" t="s">
        <v>40</v>
      </c>
      <c r="Q1" s="55" t="s">
        <v>41</v>
      </c>
      <c r="R1" s="55" t="s">
        <v>42</v>
      </c>
      <c r="S1" s="55" t="s">
        <v>43</v>
      </c>
      <c r="T1" s="55" t="s">
        <v>44</v>
      </c>
      <c r="U1" s="55" t="s">
        <v>45</v>
      </c>
      <c r="V1" s="55" t="s">
        <v>46</v>
      </c>
      <c r="W1" s="55" t="s">
        <v>47</v>
      </c>
      <c r="X1" s="55" t="s">
        <v>48</v>
      </c>
      <c r="Y1" s="56" t="s">
        <v>49</v>
      </c>
      <c r="Z1" s="6"/>
    </row>
    <row r="2" spans="1:26" s="9" customFormat="1" ht="60" customHeight="1">
      <c r="A2" s="27">
        <v>1</v>
      </c>
      <c r="B2" s="28" t="s">
        <v>4</v>
      </c>
      <c r="C2" s="22" t="s">
        <v>2</v>
      </c>
      <c r="D2" s="28" t="s">
        <v>602</v>
      </c>
      <c r="E2" s="22" t="s">
        <v>266</v>
      </c>
      <c r="F2" s="22" t="s">
        <v>267</v>
      </c>
      <c r="G2" s="28" t="s">
        <v>55</v>
      </c>
      <c r="H2" s="28" t="s">
        <v>142</v>
      </c>
      <c r="I2" s="28" t="s">
        <v>72</v>
      </c>
      <c r="J2" s="22"/>
      <c r="K2" s="22" t="s">
        <v>268</v>
      </c>
      <c r="L2" s="22" t="s">
        <v>603</v>
      </c>
      <c r="M2" s="22" t="s">
        <v>269</v>
      </c>
      <c r="N2" s="28" t="s">
        <v>604</v>
      </c>
      <c r="O2" s="22" t="s">
        <v>270</v>
      </c>
      <c r="P2" s="22" t="s">
        <v>271</v>
      </c>
      <c r="Q2" s="22" t="s">
        <v>272</v>
      </c>
      <c r="R2" s="22" t="s">
        <v>273</v>
      </c>
      <c r="S2" s="22" t="s">
        <v>274</v>
      </c>
      <c r="T2" s="22" t="s">
        <v>605</v>
      </c>
      <c r="U2" s="22" t="s">
        <v>275</v>
      </c>
      <c r="V2" s="22" t="s">
        <v>276</v>
      </c>
      <c r="W2" s="22" t="s">
        <v>277</v>
      </c>
      <c r="X2" s="22" t="s">
        <v>278</v>
      </c>
      <c r="Y2" s="29" t="s">
        <v>279</v>
      </c>
      <c r="Z2" s="8"/>
    </row>
    <row r="3" spans="1:26" s="9" customFormat="1" ht="60" customHeight="1">
      <c r="A3" s="27">
        <v>2</v>
      </c>
      <c r="B3" s="28" t="s">
        <v>4</v>
      </c>
      <c r="C3" s="22" t="s">
        <v>367</v>
      </c>
      <c r="D3" s="28" t="s">
        <v>606</v>
      </c>
      <c r="E3" s="22" t="s">
        <v>368</v>
      </c>
      <c r="F3" s="22" t="s">
        <v>369</v>
      </c>
      <c r="G3" s="28" t="s">
        <v>72</v>
      </c>
      <c r="H3" s="28"/>
      <c r="I3" s="28"/>
      <c r="J3" s="22"/>
      <c r="K3" s="22" t="s">
        <v>370</v>
      </c>
      <c r="L3" s="22" t="s">
        <v>371</v>
      </c>
      <c r="M3" s="28" t="s">
        <v>607</v>
      </c>
      <c r="N3" s="28" t="s">
        <v>608</v>
      </c>
      <c r="O3" s="22" t="s">
        <v>404</v>
      </c>
      <c r="P3" s="22" t="s">
        <v>372</v>
      </c>
      <c r="Q3" s="22" t="s">
        <v>373</v>
      </c>
      <c r="R3" s="22" t="s">
        <v>374</v>
      </c>
      <c r="S3" s="22" t="s">
        <v>375</v>
      </c>
      <c r="T3" s="22" t="s">
        <v>376</v>
      </c>
      <c r="U3" s="22" t="s">
        <v>377</v>
      </c>
      <c r="V3" s="22" t="s">
        <v>378</v>
      </c>
      <c r="W3" s="22" t="s">
        <v>609</v>
      </c>
      <c r="X3" s="22" t="s">
        <v>379</v>
      </c>
      <c r="Y3" s="29" t="s">
        <v>279</v>
      </c>
      <c r="Z3" s="8"/>
    </row>
    <row r="4" spans="1:26" s="9" customFormat="1" ht="60" customHeight="1">
      <c r="A4" s="27">
        <v>3</v>
      </c>
      <c r="B4" s="28" t="s">
        <v>4</v>
      </c>
      <c r="C4" s="22" t="s">
        <v>287</v>
      </c>
      <c r="D4" s="28" t="s">
        <v>610</v>
      </c>
      <c r="E4" s="22" t="s">
        <v>287</v>
      </c>
      <c r="F4" s="22" t="s">
        <v>611</v>
      </c>
      <c r="G4" s="28" t="s">
        <v>72</v>
      </c>
      <c r="H4" s="28"/>
      <c r="I4" s="28"/>
      <c r="J4" s="22"/>
      <c r="K4" s="22" t="s">
        <v>612</v>
      </c>
      <c r="L4" s="22" t="s">
        <v>613</v>
      </c>
      <c r="M4" s="22" t="s">
        <v>614</v>
      </c>
      <c r="N4" s="22" t="s">
        <v>615</v>
      </c>
      <c r="O4" s="22" t="s">
        <v>616</v>
      </c>
      <c r="P4" s="22" t="s">
        <v>288</v>
      </c>
      <c r="Q4" s="22" t="s">
        <v>617</v>
      </c>
      <c r="R4" s="22" t="s">
        <v>618</v>
      </c>
      <c r="S4" s="22" t="s">
        <v>619</v>
      </c>
      <c r="T4" s="22" t="s">
        <v>620</v>
      </c>
      <c r="U4" s="22" t="s">
        <v>621</v>
      </c>
      <c r="V4" s="22" t="s">
        <v>622</v>
      </c>
      <c r="W4" s="22" t="s">
        <v>623</v>
      </c>
      <c r="X4" s="22" t="s">
        <v>279</v>
      </c>
      <c r="Y4" s="29" t="s">
        <v>279</v>
      </c>
      <c r="Z4" s="8"/>
    </row>
    <row r="5" spans="1:26" s="9" customFormat="1" ht="60" customHeight="1">
      <c r="A5" s="27">
        <v>4</v>
      </c>
      <c r="B5" s="28" t="s">
        <v>4</v>
      </c>
      <c r="C5" s="22" t="s">
        <v>6</v>
      </c>
      <c r="D5" s="28" t="s">
        <v>624</v>
      </c>
      <c r="E5" s="22" t="s">
        <v>280</v>
      </c>
      <c r="F5" s="22" t="s">
        <v>625</v>
      </c>
      <c r="G5" s="28" t="s">
        <v>88</v>
      </c>
      <c r="H5" s="28" t="s">
        <v>54</v>
      </c>
      <c r="I5" s="28" t="s">
        <v>72</v>
      </c>
      <c r="J5" s="22"/>
      <c r="K5" s="22" t="s">
        <v>281</v>
      </c>
      <c r="L5" s="22" t="s">
        <v>282</v>
      </c>
      <c r="M5" s="22" t="s">
        <v>283</v>
      </c>
      <c r="N5" s="28" t="s">
        <v>626</v>
      </c>
      <c r="O5" s="22" t="s">
        <v>627</v>
      </c>
      <c r="P5" s="22" t="s">
        <v>628</v>
      </c>
      <c r="Q5" s="22" t="s">
        <v>284</v>
      </c>
      <c r="R5" s="22" t="s">
        <v>285</v>
      </c>
      <c r="S5" s="22" t="s">
        <v>629</v>
      </c>
      <c r="T5" s="28" t="s">
        <v>286</v>
      </c>
      <c r="U5" s="22" t="s">
        <v>630</v>
      </c>
      <c r="V5" s="22" t="s">
        <v>631</v>
      </c>
      <c r="W5" s="28" t="s">
        <v>632</v>
      </c>
      <c r="X5" s="22" t="s">
        <v>279</v>
      </c>
      <c r="Y5" s="29" t="s">
        <v>279</v>
      </c>
      <c r="Z5" s="8"/>
    </row>
    <row r="6" spans="1:26" s="9" customFormat="1" ht="60" customHeight="1">
      <c r="A6" s="27">
        <v>5</v>
      </c>
      <c r="B6" s="22" t="s">
        <v>1</v>
      </c>
      <c r="C6" s="22" t="s">
        <v>103</v>
      </c>
      <c r="D6" s="22" t="s">
        <v>104</v>
      </c>
      <c r="E6" s="22" t="s">
        <v>105</v>
      </c>
      <c r="F6" s="22" t="s">
        <v>106</v>
      </c>
      <c r="G6" s="28" t="s">
        <v>88</v>
      </c>
      <c r="H6" s="28"/>
      <c r="I6" s="28"/>
      <c r="J6" s="22"/>
      <c r="K6" s="22" t="s">
        <v>107</v>
      </c>
      <c r="L6" s="22" t="s">
        <v>108</v>
      </c>
      <c r="M6" s="22" t="s">
        <v>109</v>
      </c>
      <c r="N6" s="22" t="s">
        <v>110</v>
      </c>
      <c r="O6" s="22" t="s">
        <v>111</v>
      </c>
      <c r="P6" s="22" t="s">
        <v>112</v>
      </c>
      <c r="Q6" s="22" t="s">
        <v>113</v>
      </c>
      <c r="R6" s="22">
        <v>85</v>
      </c>
      <c r="S6" s="22" t="s">
        <v>114</v>
      </c>
      <c r="T6" s="22" t="s">
        <v>115</v>
      </c>
      <c r="U6" s="22" t="s">
        <v>116</v>
      </c>
      <c r="V6" s="22" t="s">
        <v>117</v>
      </c>
      <c r="W6" s="22" t="s">
        <v>118</v>
      </c>
      <c r="X6" s="22" t="s">
        <v>119</v>
      </c>
      <c r="Y6" s="29" t="s">
        <v>120</v>
      </c>
      <c r="Z6" s="8"/>
    </row>
    <row r="7" spans="1:26" s="9" customFormat="1" ht="60" customHeight="1">
      <c r="A7" s="27">
        <v>6</v>
      </c>
      <c r="B7" s="28" t="s">
        <v>4</v>
      </c>
      <c r="C7" s="22" t="s">
        <v>8</v>
      </c>
      <c r="D7" s="28" t="s">
        <v>633</v>
      </c>
      <c r="E7" s="22" t="s">
        <v>401</v>
      </c>
      <c r="F7" s="22" t="s">
        <v>289</v>
      </c>
      <c r="G7" s="28" t="s">
        <v>142</v>
      </c>
      <c r="H7" s="28"/>
      <c r="I7" s="28"/>
      <c r="J7" s="22"/>
      <c r="K7" s="22" t="s">
        <v>290</v>
      </c>
      <c r="L7" s="22" t="s">
        <v>291</v>
      </c>
      <c r="M7" s="22" t="s">
        <v>292</v>
      </c>
      <c r="N7" s="28" t="s">
        <v>293</v>
      </c>
      <c r="O7" s="22" t="s">
        <v>634</v>
      </c>
      <c r="P7" s="22" t="s">
        <v>635</v>
      </c>
      <c r="Q7" s="22" t="s">
        <v>636</v>
      </c>
      <c r="R7" s="22" t="s">
        <v>637</v>
      </c>
      <c r="S7" s="28" t="s">
        <v>638</v>
      </c>
      <c r="T7" s="28" t="s">
        <v>639</v>
      </c>
      <c r="U7" s="22" t="s">
        <v>640</v>
      </c>
      <c r="V7" s="22" t="s">
        <v>641</v>
      </c>
      <c r="W7" s="22" t="s">
        <v>642</v>
      </c>
      <c r="X7" s="22" t="s">
        <v>279</v>
      </c>
      <c r="Y7" s="29" t="s">
        <v>279</v>
      </c>
      <c r="Z7" s="8"/>
    </row>
    <row r="8" spans="1:26" s="9" customFormat="1" ht="60" customHeight="1">
      <c r="A8" s="27">
        <v>7</v>
      </c>
      <c r="B8" s="28" t="s">
        <v>4</v>
      </c>
      <c r="C8" s="22" t="s">
        <v>9</v>
      </c>
      <c r="D8" s="28" t="s">
        <v>643</v>
      </c>
      <c r="E8" s="22" t="s">
        <v>294</v>
      </c>
      <c r="F8" s="22" t="s">
        <v>644</v>
      </c>
      <c r="G8" s="28" t="s">
        <v>72</v>
      </c>
      <c r="H8" s="28"/>
      <c r="I8" s="28"/>
      <c r="J8" s="22"/>
      <c r="K8" s="22" t="s">
        <v>645</v>
      </c>
      <c r="L8" s="22" t="s">
        <v>646</v>
      </c>
      <c r="M8" s="22" t="s">
        <v>647</v>
      </c>
      <c r="N8" s="28" t="s">
        <v>648</v>
      </c>
      <c r="O8" s="22" t="s">
        <v>649</v>
      </c>
      <c r="P8" s="22" t="s">
        <v>295</v>
      </c>
      <c r="Q8" s="22" t="s">
        <v>296</v>
      </c>
      <c r="R8" s="22" t="s">
        <v>650</v>
      </c>
      <c r="S8" s="22" t="s">
        <v>297</v>
      </c>
      <c r="T8" s="22" t="s">
        <v>298</v>
      </c>
      <c r="U8" s="22" t="s">
        <v>651</v>
      </c>
      <c r="V8" s="22" t="s">
        <v>652</v>
      </c>
      <c r="W8" s="22" t="s">
        <v>653</v>
      </c>
      <c r="X8" s="22"/>
      <c r="Y8" s="29" t="s">
        <v>279</v>
      </c>
      <c r="Z8" s="8"/>
    </row>
    <row r="9" spans="1:26" s="9" customFormat="1" ht="60" customHeight="1">
      <c r="A9" s="27">
        <v>8</v>
      </c>
      <c r="B9" s="28" t="s">
        <v>4</v>
      </c>
      <c r="C9" s="22" t="s">
        <v>10</v>
      </c>
      <c r="D9" s="28" t="s">
        <v>654</v>
      </c>
      <c r="E9" s="22" t="s">
        <v>335</v>
      </c>
      <c r="F9" s="22" t="s">
        <v>336</v>
      </c>
      <c r="G9" s="28" t="s">
        <v>72</v>
      </c>
      <c r="H9" s="28" t="s">
        <v>55</v>
      </c>
      <c r="I9" s="28" t="s">
        <v>54</v>
      </c>
      <c r="J9" s="22"/>
      <c r="K9" s="22" t="s">
        <v>337</v>
      </c>
      <c r="L9" s="22" t="s">
        <v>338</v>
      </c>
      <c r="M9" s="22" t="s">
        <v>339</v>
      </c>
      <c r="N9" s="22" t="s">
        <v>340</v>
      </c>
      <c r="O9" s="22" t="s">
        <v>403</v>
      </c>
      <c r="P9" s="22" t="s">
        <v>341</v>
      </c>
      <c r="Q9" s="22" t="s">
        <v>342</v>
      </c>
      <c r="R9" s="22">
        <v>4</v>
      </c>
      <c r="S9" s="22" t="s">
        <v>343</v>
      </c>
      <c r="T9" s="22" t="s">
        <v>344</v>
      </c>
      <c r="U9" s="22" t="s">
        <v>133</v>
      </c>
      <c r="V9" s="22" t="s">
        <v>345</v>
      </c>
      <c r="W9" s="28" t="s">
        <v>655</v>
      </c>
      <c r="X9" s="22"/>
      <c r="Y9" s="29" t="s">
        <v>279</v>
      </c>
      <c r="Z9" s="8"/>
    </row>
    <row r="10" spans="1:26" s="9" customFormat="1" ht="60" customHeight="1">
      <c r="A10" s="27">
        <v>9</v>
      </c>
      <c r="B10" s="28" t="s">
        <v>4</v>
      </c>
      <c r="C10" s="22" t="s">
        <v>11</v>
      </c>
      <c r="D10" s="28" t="s">
        <v>656</v>
      </c>
      <c r="E10" s="22" t="s">
        <v>299</v>
      </c>
      <c r="F10" s="28" t="s">
        <v>657</v>
      </c>
      <c r="G10" s="28" t="s">
        <v>142</v>
      </c>
      <c r="H10" s="28"/>
      <c r="I10" s="28"/>
      <c r="J10" s="28"/>
      <c r="K10" s="22" t="s">
        <v>300</v>
      </c>
      <c r="L10" s="22" t="s">
        <v>658</v>
      </c>
      <c r="M10" s="22" t="s">
        <v>659</v>
      </c>
      <c r="N10" s="28" t="s">
        <v>660</v>
      </c>
      <c r="O10" s="22" t="s">
        <v>661</v>
      </c>
      <c r="P10" s="22" t="s">
        <v>662</v>
      </c>
      <c r="Q10" s="22" t="s">
        <v>663</v>
      </c>
      <c r="R10" s="22" t="s">
        <v>664</v>
      </c>
      <c r="S10" s="22" t="s">
        <v>665</v>
      </c>
      <c r="T10" s="22" t="s">
        <v>666</v>
      </c>
      <c r="U10" s="22" t="s">
        <v>667</v>
      </c>
      <c r="V10" s="22" t="s">
        <v>668</v>
      </c>
      <c r="W10" s="22" t="s">
        <v>458</v>
      </c>
      <c r="X10" s="22" t="s">
        <v>669</v>
      </c>
      <c r="Y10" s="29" t="s">
        <v>279</v>
      </c>
      <c r="Z10" s="8"/>
    </row>
    <row r="11" spans="1:26" s="9" customFormat="1" ht="60" customHeight="1">
      <c r="A11" s="27">
        <v>10</v>
      </c>
      <c r="B11" s="22" t="s">
        <v>1</v>
      </c>
      <c r="C11" s="22" t="s">
        <v>12</v>
      </c>
      <c r="D11" s="22" t="s">
        <v>253</v>
      </c>
      <c r="E11" s="22" t="s">
        <v>254</v>
      </c>
      <c r="F11" s="22" t="s">
        <v>255</v>
      </c>
      <c r="G11" s="28"/>
      <c r="H11" s="28"/>
      <c r="I11" s="28"/>
      <c r="J11" s="22" t="s">
        <v>256</v>
      </c>
      <c r="K11" s="22" t="s">
        <v>670</v>
      </c>
      <c r="L11" s="22" t="s">
        <v>257</v>
      </c>
      <c r="M11" s="22" t="s">
        <v>258</v>
      </c>
      <c r="N11" s="22" t="s">
        <v>259</v>
      </c>
      <c r="O11" s="22" t="s">
        <v>671</v>
      </c>
      <c r="P11" s="22" t="s">
        <v>260</v>
      </c>
      <c r="Q11" s="22" t="s">
        <v>261</v>
      </c>
      <c r="R11" s="22">
        <v>12</v>
      </c>
      <c r="S11" s="22" t="s">
        <v>262</v>
      </c>
      <c r="T11" s="22" t="s">
        <v>263</v>
      </c>
      <c r="U11" s="22" t="s">
        <v>133</v>
      </c>
      <c r="V11" s="22" t="s">
        <v>264</v>
      </c>
      <c r="W11" s="22" t="s">
        <v>265</v>
      </c>
      <c r="X11" s="22" t="s">
        <v>672</v>
      </c>
      <c r="Y11" s="29" t="s">
        <v>252</v>
      </c>
      <c r="Z11" s="8"/>
    </row>
    <row r="12" spans="1:26" s="9" customFormat="1" ht="60" customHeight="1">
      <c r="A12" s="27">
        <v>11</v>
      </c>
      <c r="B12" s="28" t="s">
        <v>4</v>
      </c>
      <c r="C12" s="22" t="s">
        <v>13</v>
      </c>
      <c r="D12" s="28" t="s">
        <v>673</v>
      </c>
      <c r="E12" s="22" t="s">
        <v>310</v>
      </c>
      <c r="F12" s="22" t="s">
        <v>311</v>
      </c>
      <c r="G12" s="28" t="s">
        <v>72</v>
      </c>
      <c r="H12" s="28"/>
      <c r="I12" s="28"/>
      <c r="J12" s="22"/>
      <c r="K12" s="22" t="s">
        <v>674</v>
      </c>
      <c r="L12" s="22" t="s">
        <v>675</v>
      </c>
      <c r="M12" s="22" t="s">
        <v>312</v>
      </c>
      <c r="N12" s="28" t="s">
        <v>676</v>
      </c>
      <c r="O12" s="22" t="s">
        <v>677</v>
      </c>
      <c r="P12" s="22" t="s">
        <v>313</v>
      </c>
      <c r="Q12" s="22" t="s">
        <v>314</v>
      </c>
      <c r="R12" s="22">
        <v>47</v>
      </c>
      <c r="S12" s="22" t="s">
        <v>315</v>
      </c>
      <c r="T12" s="22" t="s">
        <v>316</v>
      </c>
      <c r="U12" s="22" t="s">
        <v>317</v>
      </c>
      <c r="V12" s="22" t="s">
        <v>318</v>
      </c>
      <c r="W12" s="22" t="s">
        <v>678</v>
      </c>
      <c r="X12" s="22"/>
      <c r="Y12" s="29" t="s">
        <v>279</v>
      </c>
      <c r="Z12" s="8"/>
    </row>
    <row r="13" spans="1:26" s="9" customFormat="1" ht="60" customHeight="1">
      <c r="A13" s="27">
        <v>12</v>
      </c>
      <c r="B13" s="28" t="s">
        <v>4</v>
      </c>
      <c r="C13" s="22" t="s">
        <v>14</v>
      </c>
      <c r="D13" s="28" t="s">
        <v>679</v>
      </c>
      <c r="E13" s="22" t="s">
        <v>301</v>
      </c>
      <c r="F13" s="22" t="s">
        <v>302</v>
      </c>
      <c r="G13" s="28" t="s">
        <v>72</v>
      </c>
      <c r="H13" s="28"/>
      <c r="I13" s="28"/>
      <c r="J13" s="22"/>
      <c r="K13" s="22" t="s">
        <v>303</v>
      </c>
      <c r="L13" s="22" t="s">
        <v>680</v>
      </c>
      <c r="M13" s="22" t="s">
        <v>304</v>
      </c>
      <c r="N13" s="22" t="s">
        <v>305</v>
      </c>
      <c r="O13" s="22" t="s">
        <v>681</v>
      </c>
      <c r="P13" s="22" t="s">
        <v>306</v>
      </c>
      <c r="Q13" s="22" t="s">
        <v>307</v>
      </c>
      <c r="R13" s="22">
        <v>12</v>
      </c>
      <c r="S13" s="22" t="s">
        <v>308</v>
      </c>
      <c r="T13" s="22" t="s">
        <v>682</v>
      </c>
      <c r="U13" s="22" t="s">
        <v>133</v>
      </c>
      <c r="V13" s="22" t="s">
        <v>309</v>
      </c>
      <c r="W13" s="22" t="s">
        <v>683</v>
      </c>
      <c r="X13" s="22"/>
      <c r="Y13" s="29" t="s">
        <v>279</v>
      </c>
      <c r="Z13" s="8"/>
    </row>
    <row r="14" spans="1:26" s="9" customFormat="1" ht="60" customHeight="1">
      <c r="A14" s="27">
        <v>13</v>
      </c>
      <c r="B14" s="22" t="s">
        <v>1</v>
      </c>
      <c r="C14" s="22" t="s">
        <v>15</v>
      </c>
      <c r="D14" s="22" t="s">
        <v>238</v>
      </c>
      <c r="E14" s="22" t="s">
        <v>239</v>
      </c>
      <c r="F14" s="22" t="s">
        <v>240</v>
      </c>
      <c r="G14" s="28" t="s">
        <v>72</v>
      </c>
      <c r="H14" s="28"/>
      <c r="I14" s="28"/>
      <c r="J14" s="22"/>
      <c r="K14" s="22" t="s">
        <v>241</v>
      </c>
      <c r="L14" s="22" t="s">
        <v>242</v>
      </c>
      <c r="M14" s="22" t="s">
        <v>684</v>
      </c>
      <c r="N14" s="22" t="s">
        <v>243</v>
      </c>
      <c r="O14" s="22" t="s">
        <v>244</v>
      </c>
      <c r="P14" s="22" t="s">
        <v>245</v>
      </c>
      <c r="Q14" s="22" t="s">
        <v>246</v>
      </c>
      <c r="R14" s="22">
        <v>10</v>
      </c>
      <c r="S14" s="22" t="s">
        <v>247</v>
      </c>
      <c r="T14" s="22" t="s">
        <v>248</v>
      </c>
      <c r="U14" s="22" t="s">
        <v>133</v>
      </c>
      <c r="V14" s="22" t="s">
        <v>249</v>
      </c>
      <c r="W14" s="22" t="s">
        <v>250</v>
      </c>
      <c r="X14" s="22" t="s">
        <v>251</v>
      </c>
      <c r="Y14" s="29" t="s">
        <v>252</v>
      </c>
      <c r="Z14" s="8"/>
    </row>
    <row r="15" spans="1:26" s="9" customFormat="1" ht="60" customHeight="1">
      <c r="A15" s="27">
        <v>14</v>
      </c>
      <c r="B15" s="22"/>
      <c r="C15" s="22" t="s">
        <v>529</v>
      </c>
      <c r="D15" s="22"/>
      <c r="E15" s="22" t="s">
        <v>538</v>
      </c>
      <c r="F15" s="22"/>
      <c r="G15" s="28"/>
      <c r="H15" s="28"/>
      <c r="I15" s="28"/>
      <c r="J15" s="22"/>
      <c r="K15" s="23" t="s">
        <v>601</v>
      </c>
      <c r="L15" s="22" t="s">
        <v>540</v>
      </c>
      <c r="M15" s="22" t="s">
        <v>541</v>
      </c>
      <c r="N15" s="22" t="s">
        <v>542</v>
      </c>
      <c r="O15" s="22" t="s">
        <v>543</v>
      </c>
      <c r="P15" s="22" t="s">
        <v>544</v>
      </c>
      <c r="Q15" s="22" t="s">
        <v>545</v>
      </c>
      <c r="R15" s="22">
        <v>23</v>
      </c>
      <c r="S15" s="22" t="s">
        <v>546</v>
      </c>
      <c r="T15" s="22" t="s">
        <v>547</v>
      </c>
      <c r="U15" s="22" t="s">
        <v>548</v>
      </c>
      <c r="V15" s="22" t="s">
        <v>549</v>
      </c>
      <c r="W15" s="22" t="s">
        <v>574</v>
      </c>
      <c r="X15" s="22" t="s">
        <v>550</v>
      </c>
      <c r="Y15" s="29" t="s">
        <v>109</v>
      </c>
      <c r="Z15" s="8"/>
    </row>
    <row r="16" spans="1:26" ht="60" customHeight="1">
      <c r="A16" s="27">
        <v>15</v>
      </c>
      <c r="B16" s="22" t="s">
        <v>1</v>
      </c>
      <c r="C16" s="22" t="s">
        <v>16</v>
      </c>
      <c r="D16" s="22" t="s">
        <v>222</v>
      </c>
      <c r="E16" s="22" t="s">
        <v>223</v>
      </c>
      <c r="F16" s="22" t="s">
        <v>224</v>
      </c>
      <c r="G16" s="28" t="s">
        <v>72</v>
      </c>
      <c r="H16" s="28"/>
      <c r="I16" s="28"/>
      <c r="J16" s="22" t="s">
        <v>225</v>
      </c>
      <c r="K16" s="22" t="s">
        <v>226</v>
      </c>
      <c r="L16" s="22" t="s">
        <v>227</v>
      </c>
      <c r="M16" s="22" t="s">
        <v>228</v>
      </c>
      <c r="N16" s="22" t="s">
        <v>229</v>
      </c>
      <c r="O16" s="22" t="s">
        <v>230</v>
      </c>
      <c r="P16" s="22" t="s">
        <v>231</v>
      </c>
      <c r="Q16" s="22" t="s">
        <v>232</v>
      </c>
      <c r="R16" s="22" t="s">
        <v>233</v>
      </c>
      <c r="S16" s="22" t="s">
        <v>234</v>
      </c>
      <c r="T16" s="22" t="s">
        <v>235</v>
      </c>
      <c r="U16" s="22" t="s">
        <v>133</v>
      </c>
      <c r="V16" s="22" t="s">
        <v>134</v>
      </c>
      <c r="W16" s="22" t="s">
        <v>236</v>
      </c>
      <c r="X16" s="22" t="s">
        <v>237</v>
      </c>
      <c r="Y16" s="29" t="s">
        <v>460</v>
      </c>
      <c r="Z16" s="10"/>
    </row>
    <row r="17" spans="1:26" ht="60" customHeight="1">
      <c r="A17" s="27">
        <v>16</v>
      </c>
      <c r="B17" s="22"/>
      <c r="C17" s="22" t="s">
        <v>530</v>
      </c>
      <c r="D17" s="22"/>
      <c r="E17" s="22" t="s">
        <v>539</v>
      </c>
      <c r="F17" s="22"/>
      <c r="G17" s="28"/>
      <c r="H17" s="28"/>
      <c r="I17" s="28"/>
      <c r="J17" s="22"/>
      <c r="K17" s="22" t="s">
        <v>551</v>
      </c>
      <c r="L17" s="22" t="s">
        <v>552</v>
      </c>
      <c r="M17" s="22" t="s">
        <v>553</v>
      </c>
      <c r="N17" s="22" t="s">
        <v>554</v>
      </c>
      <c r="O17" s="22" t="s">
        <v>555</v>
      </c>
      <c r="P17" s="22" t="s">
        <v>556</v>
      </c>
      <c r="Q17" s="22" t="s">
        <v>557</v>
      </c>
      <c r="R17" s="22">
        <v>33</v>
      </c>
      <c r="S17" s="22" t="s">
        <v>558</v>
      </c>
      <c r="T17" s="22" t="s">
        <v>559</v>
      </c>
      <c r="U17" s="22" t="s">
        <v>560</v>
      </c>
      <c r="V17" s="22" t="s">
        <v>134</v>
      </c>
      <c r="W17" s="22" t="s">
        <v>561</v>
      </c>
      <c r="X17" s="22" t="s">
        <v>562</v>
      </c>
      <c r="Y17" s="29" t="s">
        <v>109</v>
      </c>
      <c r="Z17" s="10"/>
    </row>
    <row r="18" spans="1:26" ht="60" customHeight="1">
      <c r="A18" s="27">
        <v>17</v>
      </c>
      <c r="B18" s="22" t="s">
        <v>1</v>
      </c>
      <c r="C18" s="22" t="s">
        <v>17</v>
      </c>
      <c r="D18" s="22" t="s">
        <v>207</v>
      </c>
      <c r="E18" s="22" t="s">
        <v>208</v>
      </c>
      <c r="F18" s="22" t="s">
        <v>209</v>
      </c>
      <c r="G18" s="28" t="s">
        <v>72</v>
      </c>
      <c r="H18" s="28"/>
      <c r="I18" s="28"/>
      <c r="J18" s="22" t="s">
        <v>210</v>
      </c>
      <c r="K18" s="22" t="s">
        <v>685</v>
      </c>
      <c r="L18" s="22" t="s">
        <v>211</v>
      </c>
      <c r="M18" s="22" t="s">
        <v>212</v>
      </c>
      <c r="N18" s="22" t="s">
        <v>213</v>
      </c>
      <c r="O18" s="22" t="s">
        <v>214</v>
      </c>
      <c r="P18" s="22" t="s">
        <v>215</v>
      </c>
      <c r="Q18" s="22" t="s">
        <v>216</v>
      </c>
      <c r="R18" s="22" t="s">
        <v>217</v>
      </c>
      <c r="S18" s="22" t="s">
        <v>178</v>
      </c>
      <c r="T18" s="22" t="s">
        <v>218</v>
      </c>
      <c r="U18" s="22" t="s">
        <v>133</v>
      </c>
      <c r="V18" s="22" t="s">
        <v>219</v>
      </c>
      <c r="W18" s="22" t="s">
        <v>686</v>
      </c>
      <c r="X18" s="22" t="s">
        <v>220</v>
      </c>
      <c r="Y18" s="29" t="s">
        <v>221</v>
      </c>
      <c r="Z18" s="10"/>
    </row>
    <row r="19" spans="1:26" ht="60" customHeight="1">
      <c r="A19" s="27">
        <v>18</v>
      </c>
      <c r="B19" s="22" t="s">
        <v>1</v>
      </c>
      <c r="C19" s="22" t="s">
        <v>18</v>
      </c>
      <c r="D19" s="22" t="s">
        <v>170</v>
      </c>
      <c r="E19" s="22" t="s">
        <v>171</v>
      </c>
      <c r="F19" s="22" t="s">
        <v>172</v>
      </c>
      <c r="G19" s="28" t="s">
        <v>72</v>
      </c>
      <c r="H19" s="28" t="s">
        <v>142</v>
      </c>
      <c r="I19" s="28"/>
      <c r="J19" s="22" t="s">
        <v>173</v>
      </c>
      <c r="K19" s="22" t="s">
        <v>687</v>
      </c>
      <c r="L19" s="22" t="s">
        <v>688</v>
      </c>
      <c r="M19" s="22" t="s">
        <v>174</v>
      </c>
      <c r="N19" s="22" t="s">
        <v>689</v>
      </c>
      <c r="O19" s="22" t="s">
        <v>175</v>
      </c>
      <c r="P19" s="22" t="s">
        <v>176</v>
      </c>
      <c r="Q19" s="22" t="s">
        <v>177</v>
      </c>
      <c r="R19" s="22">
        <v>8</v>
      </c>
      <c r="S19" s="22" t="s">
        <v>178</v>
      </c>
      <c r="T19" s="22" t="s">
        <v>179</v>
      </c>
      <c r="U19" s="22" t="s">
        <v>133</v>
      </c>
      <c r="V19" s="22" t="s">
        <v>134</v>
      </c>
      <c r="W19" s="22" t="s">
        <v>180</v>
      </c>
      <c r="X19" s="22" t="s">
        <v>181</v>
      </c>
      <c r="Y19" s="29" t="s">
        <v>182</v>
      </c>
      <c r="Z19" s="10"/>
    </row>
    <row r="20" spans="1:26" ht="60" customHeight="1">
      <c r="A20" s="27">
        <v>19</v>
      </c>
      <c r="B20" s="22" t="s">
        <v>1</v>
      </c>
      <c r="C20" s="22" t="s">
        <v>19</v>
      </c>
      <c r="D20" s="22" t="s">
        <v>194</v>
      </c>
      <c r="E20" s="22" t="s">
        <v>195</v>
      </c>
      <c r="F20" s="22" t="s">
        <v>196</v>
      </c>
      <c r="G20" s="28" t="s">
        <v>72</v>
      </c>
      <c r="H20" s="28" t="s">
        <v>54</v>
      </c>
      <c r="I20" s="28" t="s">
        <v>55</v>
      </c>
      <c r="J20" s="22" t="s">
        <v>197</v>
      </c>
      <c r="K20" s="22" t="s">
        <v>690</v>
      </c>
      <c r="L20" s="22" t="s">
        <v>691</v>
      </c>
      <c r="M20" s="22" t="s">
        <v>198</v>
      </c>
      <c r="N20" s="22" t="s">
        <v>692</v>
      </c>
      <c r="O20" s="22" t="s">
        <v>199</v>
      </c>
      <c r="P20" s="22" t="s">
        <v>200</v>
      </c>
      <c r="Q20" s="22" t="s">
        <v>201</v>
      </c>
      <c r="R20" s="22">
        <v>82</v>
      </c>
      <c r="S20" s="22" t="s">
        <v>178</v>
      </c>
      <c r="T20" s="22" t="s">
        <v>202</v>
      </c>
      <c r="U20" s="22" t="s">
        <v>133</v>
      </c>
      <c r="V20" s="22" t="s">
        <v>203</v>
      </c>
      <c r="W20" s="22" t="s">
        <v>204</v>
      </c>
      <c r="X20" s="22" t="s">
        <v>205</v>
      </c>
      <c r="Y20" s="29" t="s">
        <v>206</v>
      </c>
      <c r="Z20" s="10"/>
    </row>
    <row r="21" spans="1:26" ht="60" customHeight="1">
      <c r="A21" s="27">
        <v>20</v>
      </c>
      <c r="B21" s="22" t="s">
        <v>1</v>
      </c>
      <c r="C21" s="22" t="s">
        <v>400</v>
      </c>
      <c r="D21" s="22" t="s">
        <v>85</v>
      </c>
      <c r="E21" s="22" t="s">
        <v>86</v>
      </c>
      <c r="F21" s="22" t="s">
        <v>87</v>
      </c>
      <c r="G21" s="28" t="s">
        <v>88</v>
      </c>
      <c r="H21" s="28" t="s">
        <v>89</v>
      </c>
      <c r="I21" s="28" t="s">
        <v>72</v>
      </c>
      <c r="J21" s="22" t="s">
        <v>90</v>
      </c>
      <c r="K21" s="22" t="s">
        <v>91</v>
      </c>
      <c r="L21" s="22" t="s">
        <v>693</v>
      </c>
      <c r="M21" s="22" t="s">
        <v>92</v>
      </c>
      <c r="N21" s="22" t="s">
        <v>93</v>
      </c>
      <c r="O21" s="22" t="s">
        <v>94</v>
      </c>
      <c r="P21" s="22" t="s">
        <v>95</v>
      </c>
      <c r="Q21" s="22" t="s">
        <v>96</v>
      </c>
      <c r="R21" s="22">
        <v>20</v>
      </c>
      <c r="S21" s="22" t="s">
        <v>97</v>
      </c>
      <c r="T21" s="22" t="s">
        <v>98</v>
      </c>
      <c r="U21" s="22" t="s">
        <v>99</v>
      </c>
      <c r="V21" s="30" t="s">
        <v>100</v>
      </c>
      <c r="W21" s="22" t="s">
        <v>694</v>
      </c>
      <c r="X21" s="22" t="s">
        <v>101</v>
      </c>
      <c r="Y21" s="29" t="s">
        <v>102</v>
      </c>
      <c r="Z21" s="10"/>
    </row>
    <row r="22" spans="1:26" ht="60" customHeight="1">
      <c r="A22" s="27">
        <v>21</v>
      </c>
      <c r="B22" s="22" t="s">
        <v>1</v>
      </c>
      <c r="C22" s="22" t="s">
        <v>68</v>
      </c>
      <c r="D22" s="22" t="s">
        <v>69</v>
      </c>
      <c r="E22" s="22" t="s">
        <v>70</v>
      </c>
      <c r="F22" s="22" t="s">
        <v>71</v>
      </c>
      <c r="G22" s="28" t="s">
        <v>72</v>
      </c>
      <c r="H22" s="28"/>
      <c r="I22" s="28"/>
      <c r="J22" s="22"/>
      <c r="K22" s="22" t="s">
        <v>73</v>
      </c>
      <c r="L22" s="22" t="s">
        <v>74</v>
      </c>
      <c r="M22" s="22" t="s">
        <v>75</v>
      </c>
      <c r="N22" s="22" t="s">
        <v>76</v>
      </c>
      <c r="O22" s="22" t="s">
        <v>77</v>
      </c>
      <c r="P22" s="22" t="s">
        <v>695</v>
      </c>
      <c r="Q22" s="22" t="s">
        <v>78</v>
      </c>
      <c r="R22" s="22">
        <v>63</v>
      </c>
      <c r="S22" s="22" t="s">
        <v>79</v>
      </c>
      <c r="T22" s="22" t="s">
        <v>80</v>
      </c>
      <c r="U22" s="22" t="s">
        <v>81</v>
      </c>
      <c r="V22" s="22" t="s">
        <v>82</v>
      </c>
      <c r="W22" s="22" t="s">
        <v>461</v>
      </c>
      <c r="X22" s="22" t="s">
        <v>83</v>
      </c>
      <c r="Y22" s="29" t="s">
        <v>84</v>
      </c>
      <c r="Z22" s="10"/>
    </row>
    <row r="23" spans="1:26" ht="60" customHeight="1">
      <c r="A23" s="27">
        <v>22</v>
      </c>
      <c r="B23" s="22"/>
      <c r="C23" s="22" t="s">
        <v>526</v>
      </c>
      <c r="D23" s="22"/>
      <c r="E23" s="22" t="s">
        <v>537</v>
      </c>
      <c r="F23" s="22"/>
      <c r="G23" s="28"/>
      <c r="H23" s="28"/>
      <c r="I23" s="28"/>
      <c r="J23" s="22"/>
      <c r="K23" s="22" t="s">
        <v>572</v>
      </c>
      <c r="L23" s="22" t="s">
        <v>563</v>
      </c>
      <c r="M23" s="22" t="s">
        <v>92</v>
      </c>
      <c r="N23" s="22" t="s">
        <v>564</v>
      </c>
      <c r="O23" s="22" t="s">
        <v>565</v>
      </c>
      <c r="P23" s="22" t="s">
        <v>566</v>
      </c>
      <c r="Q23" s="22" t="s">
        <v>567</v>
      </c>
      <c r="R23" s="22">
        <v>8</v>
      </c>
      <c r="S23" s="22" t="s">
        <v>568</v>
      </c>
      <c r="T23" s="22" t="s">
        <v>569</v>
      </c>
      <c r="U23" s="22" t="s">
        <v>133</v>
      </c>
      <c r="V23" s="22" t="s">
        <v>264</v>
      </c>
      <c r="W23" s="22" t="s">
        <v>570</v>
      </c>
      <c r="X23" s="22" t="s">
        <v>571</v>
      </c>
      <c r="Y23" s="29" t="s">
        <v>109</v>
      </c>
      <c r="Z23" s="10"/>
    </row>
    <row r="24" spans="1:26" ht="60" customHeight="1">
      <c r="A24" s="27">
        <v>23</v>
      </c>
      <c r="B24" s="22" t="s">
        <v>1</v>
      </c>
      <c r="C24" s="22" t="s">
        <v>20</v>
      </c>
      <c r="D24" s="22" t="s">
        <v>183</v>
      </c>
      <c r="E24" s="22" t="s">
        <v>184</v>
      </c>
      <c r="F24" s="22" t="s">
        <v>185</v>
      </c>
      <c r="G24" s="28" t="s">
        <v>88</v>
      </c>
      <c r="H24" s="28"/>
      <c r="I24" s="28"/>
      <c r="J24" s="22"/>
      <c r="K24" s="22" t="s">
        <v>186</v>
      </c>
      <c r="L24" s="22" t="s">
        <v>696</v>
      </c>
      <c r="M24" s="22" t="s">
        <v>697</v>
      </c>
      <c r="N24" s="22" t="s">
        <v>698</v>
      </c>
      <c r="O24" s="22" t="s">
        <v>187</v>
      </c>
      <c r="P24" s="22" t="s">
        <v>188</v>
      </c>
      <c r="Q24" s="22" t="s">
        <v>189</v>
      </c>
      <c r="R24" s="22">
        <v>2</v>
      </c>
      <c r="S24" s="22" t="s">
        <v>190</v>
      </c>
      <c r="T24" s="22" t="s">
        <v>191</v>
      </c>
      <c r="U24" s="22" t="s">
        <v>133</v>
      </c>
      <c r="V24" s="22" t="s">
        <v>134</v>
      </c>
      <c r="W24" s="22" t="s">
        <v>192</v>
      </c>
      <c r="X24" s="22" t="s">
        <v>699</v>
      </c>
      <c r="Y24" s="29" t="s">
        <v>193</v>
      </c>
      <c r="Z24" s="10"/>
    </row>
    <row r="25" spans="1:26" ht="60" customHeight="1">
      <c r="A25" s="27">
        <v>24</v>
      </c>
      <c r="B25" s="28" t="s">
        <v>4</v>
      </c>
      <c r="C25" s="22" t="s">
        <v>21</v>
      </c>
      <c r="D25" s="28" t="s">
        <v>700</v>
      </c>
      <c r="E25" s="22" t="s">
        <v>327</v>
      </c>
      <c r="F25" s="22" t="s">
        <v>328</v>
      </c>
      <c r="G25" s="28" t="s">
        <v>88</v>
      </c>
      <c r="H25" s="28"/>
      <c r="I25" s="28"/>
      <c r="J25" s="22"/>
      <c r="K25" s="22" t="s">
        <v>701</v>
      </c>
      <c r="L25" s="22" t="s">
        <v>702</v>
      </c>
      <c r="M25" s="22" t="s">
        <v>329</v>
      </c>
      <c r="N25" s="28" t="s">
        <v>703</v>
      </c>
      <c r="O25" s="22" t="s">
        <v>704</v>
      </c>
      <c r="P25" s="22" t="s">
        <v>330</v>
      </c>
      <c r="Q25" s="22" t="s">
        <v>331</v>
      </c>
      <c r="R25" s="22">
        <v>34</v>
      </c>
      <c r="S25" s="22" t="s">
        <v>332</v>
      </c>
      <c r="T25" s="22" t="s">
        <v>333</v>
      </c>
      <c r="U25" s="22" t="s">
        <v>334</v>
      </c>
      <c r="V25" s="22" t="s">
        <v>325</v>
      </c>
      <c r="W25" s="28" t="s">
        <v>705</v>
      </c>
      <c r="X25" s="22" t="s">
        <v>706</v>
      </c>
      <c r="Y25" s="29" t="s">
        <v>279</v>
      </c>
      <c r="Z25" s="10"/>
    </row>
    <row r="26" spans="1:26" ht="60" customHeight="1">
      <c r="A26" s="27">
        <v>25</v>
      </c>
      <c r="B26" s="22"/>
      <c r="C26" s="22" t="s">
        <v>592</v>
      </c>
      <c r="D26" s="22" t="s">
        <v>727</v>
      </c>
      <c r="E26" s="22" t="s">
        <v>593</v>
      </c>
      <c r="F26" s="22"/>
      <c r="G26" s="28"/>
      <c r="H26" s="28"/>
      <c r="I26" s="28"/>
      <c r="J26" s="22"/>
      <c r="K26" s="22" t="s">
        <v>583</v>
      </c>
      <c r="L26" s="22" t="s">
        <v>584</v>
      </c>
      <c r="M26" s="22" t="s">
        <v>585</v>
      </c>
      <c r="N26" s="22" t="s">
        <v>728</v>
      </c>
      <c r="O26" s="22" t="s">
        <v>279</v>
      </c>
      <c r="P26" s="22" t="s">
        <v>586</v>
      </c>
      <c r="Q26" s="22" t="s">
        <v>587</v>
      </c>
      <c r="R26" s="22">
        <v>21</v>
      </c>
      <c r="S26" s="22" t="s">
        <v>588</v>
      </c>
      <c r="T26" s="22" t="s">
        <v>729</v>
      </c>
      <c r="U26" s="22" t="s">
        <v>589</v>
      </c>
      <c r="V26" s="45" t="s">
        <v>590</v>
      </c>
      <c r="W26" s="22" t="s">
        <v>730</v>
      </c>
      <c r="X26" s="22" t="s">
        <v>595</v>
      </c>
      <c r="Y26" s="29" t="s">
        <v>279</v>
      </c>
      <c r="Z26" s="10"/>
    </row>
    <row r="27" spans="1:26" ht="60" customHeight="1">
      <c r="A27" s="27">
        <v>26</v>
      </c>
      <c r="B27" s="28" t="s">
        <v>4</v>
      </c>
      <c r="C27" s="22" t="s">
        <v>22</v>
      </c>
      <c r="D27" s="28" t="s">
        <v>707</v>
      </c>
      <c r="E27" s="22" t="s">
        <v>402</v>
      </c>
      <c r="F27" s="22" t="s">
        <v>319</v>
      </c>
      <c r="G27" s="28" t="s">
        <v>88</v>
      </c>
      <c r="H27" s="28" t="s">
        <v>54</v>
      </c>
      <c r="I27" s="28" t="s">
        <v>55</v>
      </c>
      <c r="J27" s="22"/>
      <c r="K27" s="22" t="s">
        <v>320</v>
      </c>
      <c r="L27" s="22" t="s">
        <v>321</v>
      </c>
      <c r="M27" s="22" t="s">
        <v>708</v>
      </c>
      <c r="N27" s="28" t="s">
        <v>709</v>
      </c>
      <c r="O27" s="28" t="s">
        <v>322</v>
      </c>
      <c r="P27" s="22" t="s">
        <v>323</v>
      </c>
      <c r="Q27" s="22" t="s">
        <v>324</v>
      </c>
      <c r="R27" s="22">
        <v>17</v>
      </c>
      <c r="S27" s="22" t="s">
        <v>710</v>
      </c>
      <c r="T27" s="31" t="s">
        <v>453</v>
      </c>
      <c r="U27" s="22" t="s">
        <v>133</v>
      </c>
      <c r="V27" s="22" t="s">
        <v>325</v>
      </c>
      <c r="W27" s="22" t="s">
        <v>711</v>
      </c>
      <c r="X27" s="22" t="s">
        <v>326</v>
      </c>
      <c r="Y27" s="29" t="s">
        <v>279</v>
      </c>
      <c r="Z27" s="10"/>
    </row>
    <row r="28" spans="1:26" ht="60" customHeight="1">
      <c r="A28" s="27">
        <v>27</v>
      </c>
      <c r="B28" s="22" t="s">
        <v>1</v>
      </c>
      <c r="C28" s="22" t="s">
        <v>23</v>
      </c>
      <c r="D28" s="22" t="s">
        <v>712</v>
      </c>
      <c r="E28" s="22" t="s">
        <v>155</v>
      </c>
      <c r="F28" s="22" t="s">
        <v>156</v>
      </c>
      <c r="G28" s="28" t="s">
        <v>72</v>
      </c>
      <c r="H28" s="28" t="s">
        <v>142</v>
      </c>
      <c r="I28" s="28"/>
      <c r="J28" s="22" t="s">
        <v>157</v>
      </c>
      <c r="K28" s="22" t="s">
        <v>755</v>
      </c>
      <c r="L28" s="22" t="s">
        <v>158</v>
      </c>
      <c r="M28" s="22" t="s">
        <v>159</v>
      </c>
      <c r="N28" s="22" t="s">
        <v>160</v>
      </c>
      <c r="O28" s="22" t="s">
        <v>161</v>
      </c>
      <c r="P28" s="22" t="s">
        <v>162</v>
      </c>
      <c r="Q28" s="22" t="s">
        <v>163</v>
      </c>
      <c r="R28" s="22">
        <v>14</v>
      </c>
      <c r="S28" s="22" t="s">
        <v>164</v>
      </c>
      <c r="T28" s="22" t="s">
        <v>165</v>
      </c>
      <c r="U28" s="22" t="s">
        <v>133</v>
      </c>
      <c r="V28" s="22" t="s">
        <v>166</v>
      </c>
      <c r="W28" s="22" t="s">
        <v>167</v>
      </c>
      <c r="X28" s="22" t="s">
        <v>168</v>
      </c>
      <c r="Y28" s="29" t="s">
        <v>169</v>
      </c>
      <c r="Z28" s="10"/>
    </row>
    <row r="29" spans="1:26" ht="60" customHeight="1">
      <c r="A29" s="27">
        <v>28</v>
      </c>
      <c r="B29" s="22"/>
      <c r="C29" s="22" t="s">
        <v>591</v>
      </c>
      <c r="D29" s="22"/>
      <c r="E29" s="22" t="s">
        <v>582</v>
      </c>
      <c r="F29" s="22"/>
      <c r="G29" s="22"/>
      <c r="H29" s="22"/>
      <c r="I29" s="22"/>
      <c r="J29" s="22"/>
      <c r="K29" s="22" t="s">
        <v>723</v>
      </c>
      <c r="L29" s="22" t="s">
        <v>724</v>
      </c>
      <c r="M29" s="22" t="s">
        <v>575</v>
      </c>
      <c r="N29" s="22" t="s">
        <v>725</v>
      </c>
      <c r="O29" s="22" t="s">
        <v>279</v>
      </c>
      <c r="P29" s="22" t="s">
        <v>576</v>
      </c>
      <c r="Q29" s="22" t="s">
        <v>577</v>
      </c>
      <c r="R29" s="22">
        <v>27</v>
      </c>
      <c r="S29" s="22" t="s">
        <v>578</v>
      </c>
      <c r="T29" s="22" t="s">
        <v>579</v>
      </c>
      <c r="U29" s="22" t="s">
        <v>580</v>
      </c>
      <c r="V29" s="22" t="s">
        <v>581</v>
      </c>
      <c r="W29" s="22" t="s">
        <v>726</v>
      </c>
      <c r="X29" s="22" t="s">
        <v>594</v>
      </c>
      <c r="Y29" s="29" t="s">
        <v>279</v>
      </c>
      <c r="Z29" s="10"/>
    </row>
    <row r="30" spans="1:26" ht="60" customHeight="1">
      <c r="A30" s="27">
        <v>29</v>
      </c>
      <c r="B30" s="22" t="s">
        <v>1</v>
      </c>
      <c r="C30" s="22" t="s">
        <v>121</v>
      </c>
      <c r="D30" s="22" t="s">
        <v>122</v>
      </c>
      <c r="E30" s="22" t="s">
        <v>123</v>
      </c>
      <c r="F30" s="22" t="s">
        <v>124</v>
      </c>
      <c r="G30" s="28" t="s">
        <v>72</v>
      </c>
      <c r="H30" s="28"/>
      <c r="I30" s="28"/>
      <c r="J30" s="22" t="s">
        <v>125</v>
      </c>
      <c r="K30" s="22" t="s">
        <v>756</v>
      </c>
      <c r="L30" s="22" t="s">
        <v>126</v>
      </c>
      <c r="M30" s="22" t="s">
        <v>127</v>
      </c>
      <c r="N30" s="22" t="s">
        <v>128</v>
      </c>
      <c r="O30" s="22" t="s">
        <v>129</v>
      </c>
      <c r="P30" s="22" t="s">
        <v>713</v>
      </c>
      <c r="Q30" s="22" t="s">
        <v>130</v>
      </c>
      <c r="R30" s="22">
        <v>17</v>
      </c>
      <c r="S30" s="22" t="s">
        <v>131</v>
      </c>
      <c r="T30" s="22" t="s">
        <v>132</v>
      </c>
      <c r="U30" s="22" t="s">
        <v>133</v>
      </c>
      <c r="V30" s="22" t="s">
        <v>134</v>
      </c>
      <c r="W30" s="22" t="s">
        <v>135</v>
      </c>
      <c r="X30" s="22" t="s">
        <v>136</v>
      </c>
      <c r="Y30" s="29" t="s">
        <v>454</v>
      </c>
      <c r="Z30" s="10"/>
    </row>
    <row r="31" spans="1:26" ht="60" customHeight="1">
      <c r="A31" s="27">
        <v>30</v>
      </c>
      <c r="B31" s="22" t="s">
        <v>1</v>
      </c>
      <c r="C31" s="22" t="s">
        <v>138</v>
      </c>
      <c r="D31" s="22" t="s">
        <v>139</v>
      </c>
      <c r="E31" s="22" t="s">
        <v>140</v>
      </c>
      <c r="F31" s="22" t="s">
        <v>141</v>
      </c>
      <c r="G31" s="28" t="s">
        <v>88</v>
      </c>
      <c r="H31" s="28" t="s">
        <v>54</v>
      </c>
      <c r="I31" s="28" t="s">
        <v>142</v>
      </c>
      <c r="J31" s="22" t="s">
        <v>143</v>
      </c>
      <c r="K31" s="22" t="s">
        <v>144</v>
      </c>
      <c r="L31" s="22" t="s">
        <v>145</v>
      </c>
      <c r="M31" s="22" t="s">
        <v>146</v>
      </c>
      <c r="N31" s="22" t="s">
        <v>714</v>
      </c>
      <c r="O31" s="22" t="s">
        <v>147</v>
      </c>
      <c r="P31" s="22" t="s">
        <v>148</v>
      </c>
      <c r="Q31" s="22" t="s">
        <v>149</v>
      </c>
      <c r="R31" s="22">
        <v>4</v>
      </c>
      <c r="S31" s="22" t="s">
        <v>150</v>
      </c>
      <c r="T31" s="22" t="s">
        <v>151</v>
      </c>
      <c r="U31" s="22" t="s">
        <v>133</v>
      </c>
      <c r="V31" s="22" t="s">
        <v>152</v>
      </c>
      <c r="W31" s="22" t="s">
        <v>153</v>
      </c>
      <c r="X31" s="22" t="s">
        <v>154</v>
      </c>
      <c r="Y31" s="29" t="s">
        <v>137</v>
      </c>
      <c r="Z31" s="10"/>
    </row>
    <row r="32" spans="1:26" ht="60" customHeight="1">
      <c r="A32" s="27">
        <v>31</v>
      </c>
      <c r="B32" s="28" t="s">
        <v>4</v>
      </c>
      <c r="C32" s="22" t="s">
        <v>24</v>
      </c>
      <c r="D32" s="28" t="s">
        <v>715</v>
      </c>
      <c r="E32" s="22" t="s">
        <v>346</v>
      </c>
      <c r="F32" s="22" t="s">
        <v>347</v>
      </c>
      <c r="G32" s="28" t="s">
        <v>88</v>
      </c>
      <c r="H32" s="28"/>
      <c r="I32" s="28"/>
      <c r="J32" s="22"/>
      <c r="K32" s="22" t="s">
        <v>348</v>
      </c>
      <c r="L32" s="28" t="s">
        <v>716</v>
      </c>
      <c r="M32" s="22" t="s">
        <v>349</v>
      </c>
      <c r="N32" s="28" t="s">
        <v>717</v>
      </c>
      <c r="O32" s="22" t="s">
        <v>350</v>
      </c>
      <c r="P32" s="22" t="s">
        <v>351</v>
      </c>
      <c r="Q32" s="22" t="s">
        <v>352</v>
      </c>
      <c r="R32" s="22">
        <v>8</v>
      </c>
      <c r="S32" s="22" t="s">
        <v>178</v>
      </c>
      <c r="T32" s="22" t="s">
        <v>350</v>
      </c>
      <c r="U32" s="22" t="s">
        <v>317</v>
      </c>
      <c r="V32" s="22" t="s">
        <v>353</v>
      </c>
      <c r="W32" s="22" t="s">
        <v>718</v>
      </c>
      <c r="X32" s="22" t="s">
        <v>596</v>
      </c>
      <c r="Y32" s="29" t="s">
        <v>279</v>
      </c>
      <c r="Z32" s="10"/>
    </row>
    <row r="33" spans="1:26" s="1" customFormat="1" ht="60" customHeight="1">
      <c r="A33" s="27">
        <v>32</v>
      </c>
      <c r="B33" s="22" t="s">
        <v>1</v>
      </c>
      <c r="C33" s="22" t="s">
        <v>50</v>
      </c>
      <c r="D33" s="22" t="s">
        <v>51</v>
      </c>
      <c r="E33" s="22" t="s">
        <v>52</v>
      </c>
      <c r="F33" s="22" t="s">
        <v>53</v>
      </c>
      <c r="G33" s="28" t="s">
        <v>54</v>
      </c>
      <c r="H33" s="28" t="s">
        <v>55</v>
      </c>
      <c r="I33" s="28"/>
      <c r="J33" s="22" t="s">
        <v>719</v>
      </c>
      <c r="K33" s="22" t="s">
        <v>56</v>
      </c>
      <c r="L33" s="22" t="s">
        <v>57</v>
      </c>
      <c r="M33" s="22" t="s">
        <v>58</v>
      </c>
      <c r="N33" s="22" t="s">
        <v>59</v>
      </c>
      <c r="O33" s="22" t="s">
        <v>60</v>
      </c>
      <c r="P33" s="22" t="s">
        <v>61</v>
      </c>
      <c r="Q33" s="22" t="s">
        <v>62</v>
      </c>
      <c r="R33" s="22">
        <v>14</v>
      </c>
      <c r="S33" s="22" t="s">
        <v>459</v>
      </c>
      <c r="T33" s="22" t="s">
        <v>63</v>
      </c>
      <c r="U33" s="22" t="s">
        <v>64</v>
      </c>
      <c r="V33" s="22" t="s">
        <v>65</v>
      </c>
      <c r="W33" s="22" t="s">
        <v>66</v>
      </c>
      <c r="X33" s="22" t="s">
        <v>67</v>
      </c>
      <c r="Y33" s="29" t="s">
        <v>720</v>
      </c>
      <c r="Z33" s="5"/>
    </row>
    <row r="34" spans="1:26" ht="60" customHeight="1" thickBot="1">
      <c r="A34" s="27">
        <v>33</v>
      </c>
      <c r="B34" s="34" t="s">
        <v>4</v>
      </c>
      <c r="C34" s="33" t="s">
        <v>25</v>
      </c>
      <c r="D34" s="34" t="s">
        <v>721</v>
      </c>
      <c r="E34" s="33" t="s">
        <v>354</v>
      </c>
      <c r="F34" s="33" t="s">
        <v>355</v>
      </c>
      <c r="G34" s="34" t="s">
        <v>72</v>
      </c>
      <c r="H34" s="34"/>
      <c r="I34" s="34"/>
      <c r="J34" s="33"/>
      <c r="K34" s="33" t="s">
        <v>356</v>
      </c>
      <c r="L34" s="33" t="s">
        <v>357</v>
      </c>
      <c r="M34" s="33" t="s">
        <v>358</v>
      </c>
      <c r="N34" s="34" t="s">
        <v>722</v>
      </c>
      <c r="O34" s="33" t="s">
        <v>359</v>
      </c>
      <c r="P34" s="33" t="s">
        <v>360</v>
      </c>
      <c r="Q34" s="33" t="s">
        <v>361</v>
      </c>
      <c r="R34" s="33">
        <v>4</v>
      </c>
      <c r="S34" s="33" t="s">
        <v>362</v>
      </c>
      <c r="T34" s="33" t="s">
        <v>363</v>
      </c>
      <c r="U34" s="33" t="s">
        <v>133</v>
      </c>
      <c r="V34" s="33" t="s">
        <v>364</v>
      </c>
      <c r="W34" s="33" t="s">
        <v>365</v>
      </c>
      <c r="X34" s="33" t="s">
        <v>366</v>
      </c>
      <c r="Y34" s="36" t="s">
        <v>279</v>
      </c>
      <c r="Z34" s="10"/>
    </row>
    <row r="35" spans="1:26" ht="60" customHeight="1">
      <c r="A35" s="26"/>
      <c r="B35" s="26"/>
      <c r="C35" s="26"/>
      <c r="D35" s="26"/>
      <c r="E35" s="26"/>
      <c r="F35" s="26"/>
      <c r="G35" s="37"/>
      <c r="H35" s="37"/>
      <c r="I35" s="37"/>
      <c r="J35" s="26"/>
      <c r="K35" s="26"/>
      <c r="L35" s="26"/>
      <c r="M35" s="26"/>
      <c r="N35" s="26"/>
      <c r="O35" s="26"/>
      <c r="P35" s="26"/>
      <c r="Q35" s="26"/>
      <c r="R35" s="26"/>
      <c r="S35" s="26"/>
      <c r="T35" s="26"/>
      <c r="U35" s="26"/>
      <c r="V35" s="26"/>
      <c r="W35" s="26"/>
      <c r="X35" s="26"/>
      <c r="Y35" s="26"/>
    </row>
    <row r="36" spans="1:26" ht="60" customHeight="1">
      <c r="A36" s="2"/>
      <c r="B36" s="2"/>
      <c r="C36" s="2"/>
      <c r="D36" s="1"/>
      <c r="E36" s="1"/>
      <c r="F36" s="1"/>
      <c r="G36" s="3"/>
      <c r="H36" s="3"/>
      <c r="I36" s="3"/>
      <c r="J36" s="1"/>
      <c r="K36" s="1"/>
      <c r="L36" s="1"/>
      <c r="M36" s="1"/>
      <c r="N36" s="1"/>
      <c r="O36" s="1"/>
      <c r="P36" s="1"/>
      <c r="Q36" s="1"/>
      <c r="R36" s="1"/>
      <c r="S36" s="1"/>
      <c r="T36" s="1"/>
      <c r="U36" s="1"/>
      <c r="V36" s="1"/>
      <c r="W36" s="1"/>
      <c r="X36" s="1"/>
      <c r="Y36" s="1"/>
    </row>
    <row r="37" spans="1:26" ht="60" customHeight="1">
      <c r="A37" s="2"/>
      <c r="B37" s="2"/>
      <c r="C37" s="2"/>
      <c r="D37" s="1"/>
      <c r="E37" s="1"/>
      <c r="F37" s="1"/>
      <c r="G37" s="3"/>
      <c r="H37" s="3"/>
      <c r="I37" s="3"/>
      <c r="J37" s="1"/>
      <c r="K37" s="1"/>
      <c r="L37" s="1"/>
      <c r="M37" s="1"/>
      <c r="N37" s="1"/>
      <c r="O37" s="1"/>
      <c r="P37" s="1"/>
      <c r="Q37" s="1"/>
      <c r="R37" s="1"/>
      <c r="S37" s="1"/>
      <c r="T37" s="1"/>
      <c r="U37" s="1"/>
      <c r="V37" s="1"/>
      <c r="W37" s="1"/>
      <c r="X37" s="1"/>
      <c r="Y37" s="1"/>
    </row>
    <row r="38" spans="1:26" ht="60" customHeight="1">
      <c r="A38" s="1"/>
      <c r="B38" s="1"/>
      <c r="C38" s="2"/>
      <c r="D38" s="1"/>
      <c r="E38" s="1"/>
      <c r="F38" s="1"/>
      <c r="G38" s="3"/>
      <c r="H38" s="3"/>
      <c r="I38" s="3"/>
      <c r="J38" s="1"/>
      <c r="K38" s="1"/>
      <c r="L38" s="1"/>
      <c r="M38" s="1"/>
      <c r="N38" s="1"/>
      <c r="O38" s="1"/>
      <c r="P38" s="1"/>
      <c r="Q38" s="1"/>
      <c r="R38" s="1"/>
      <c r="S38" s="1"/>
      <c r="T38" s="1"/>
      <c r="U38" s="1"/>
      <c r="V38" s="1"/>
      <c r="W38" s="1"/>
      <c r="X38" s="1"/>
      <c r="Y38" s="1"/>
    </row>
    <row r="39" spans="1:26" ht="60" customHeight="1">
      <c r="A39" s="1"/>
      <c r="B39" s="1"/>
      <c r="C39" s="2"/>
      <c r="D39" s="1"/>
      <c r="E39" s="1"/>
      <c r="F39" s="1"/>
      <c r="G39" s="3"/>
      <c r="H39" s="3"/>
      <c r="I39" s="3"/>
      <c r="J39" s="1"/>
      <c r="K39" s="1"/>
      <c r="L39" s="1"/>
      <c r="M39" s="1"/>
      <c r="N39" s="1"/>
      <c r="O39" s="1"/>
      <c r="P39" s="1"/>
      <c r="Q39" s="1"/>
      <c r="R39" s="1"/>
      <c r="S39" s="1"/>
      <c r="T39" s="1"/>
      <c r="U39" s="1"/>
      <c r="V39" s="1"/>
      <c r="W39" s="1"/>
      <c r="X39" s="1"/>
      <c r="Y39" s="1"/>
    </row>
    <row r="40" spans="1:26" ht="60" customHeight="1">
      <c r="A40" s="1"/>
      <c r="B40" s="1"/>
      <c r="C40" s="2"/>
      <c r="D40" s="1"/>
      <c r="E40" s="1"/>
      <c r="F40" s="1"/>
      <c r="G40" s="3"/>
      <c r="H40" s="3"/>
      <c r="I40" s="3"/>
      <c r="J40" s="1"/>
      <c r="K40" s="1"/>
      <c r="L40" s="1"/>
      <c r="M40" s="1"/>
      <c r="N40" s="1"/>
      <c r="O40" s="1"/>
      <c r="P40" s="1"/>
      <c r="Q40" s="1"/>
      <c r="R40" s="1"/>
      <c r="S40" s="1"/>
      <c r="T40" s="1"/>
      <c r="U40" s="1"/>
      <c r="V40" s="1"/>
      <c r="W40" s="1"/>
      <c r="X40" s="1"/>
      <c r="Y40" s="1"/>
    </row>
    <row r="41" spans="1:26" ht="60" customHeight="1">
      <c r="A41" s="1"/>
      <c r="B41" s="1"/>
      <c r="C41" s="2"/>
      <c r="D41" s="1"/>
      <c r="E41" s="1"/>
      <c r="F41" s="1"/>
      <c r="G41" s="3"/>
      <c r="H41" s="3"/>
      <c r="I41" s="3"/>
      <c r="J41" s="1"/>
      <c r="K41" s="1"/>
      <c r="L41" s="1"/>
      <c r="M41" s="1"/>
      <c r="N41" s="1"/>
      <c r="O41" s="1"/>
      <c r="P41" s="1"/>
      <c r="Q41" s="1"/>
      <c r="R41" s="1"/>
      <c r="S41" s="1"/>
      <c r="T41" s="1"/>
      <c r="U41" s="1"/>
      <c r="V41" s="1"/>
      <c r="W41" s="1"/>
      <c r="X41" s="1"/>
      <c r="Y41" s="1"/>
    </row>
    <row r="42" spans="1:26" ht="60" customHeight="1">
      <c r="A42" s="1"/>
      <c r="B42" s="1"/>
      <c r="C42" s="2"/>
      <c r="D42" s="1"/>
      <c r="E42" s="1"/>
      <c r="F42" s="1"/>
      <c r="G42" s="3"/>
      <c r="H42" s="3"/>
      <c r="I42" s="3"/>
      <c r="J42" s="1"/>
      <c r="K42" s="1"/>
      <c r="L42" s="1"/>
      <c r="M42" s="1"/>
      <c r="N42" s="1"/>
      <c r="O42" s="1"/>
      <c r="P42" s="1"/>
      <c r="Q42" s="1"/>
      <c r="R42" s="1"/>
      <c r="S42" s="1"/>
      <c r="T42" s="1"/>
      <c r="U42" s="1"/>
      <c r="V42" s="1"/>
      <c r="W42" s="1"/>
      <c r="X42" s="1"/>
      <c r="Y42" s="1"/>
    </row>
    <row r="43" spans="1:26" ht="60" customHeight="1">
      <c r="A43" s="1"/>
      <c r="B43" s="1"/>
      <c r="C43" s="2"/>
      <c r="D43" s="1"/>
      <c r="E43" s="1"/>
      <c r="F43" s="1"/>
      <c r="G43" s="3"/>
      <c r="H43" s="3"/>
      <c r="I43" s="3"/>
      <c r="J43" s="1"/>
      <c r="K43" s="1"/>
      <c r="L43" s="1"/>
      <c r="M43" s="1"/>
      <c r="N43" s="1"/>
      <c r="O43" s="1"/>
      <c r="P43" s="1"/>
      <c r="Q43" s="1"/>
      <c r="R43" s="1"/>
      <c r="S43" s="1"/>
      <c r="T43" s="1"/>
      <c r="U43" s="1"/>
      <c r="V43" s="1"/>
      <c r="W43" s="1"/>
      <c r="X43" s="1"/>
      <c r="Y43" s="1"/>
    </row>
    <row r="44" spans="1:26" ht="60" customHeight="1">
      <c r="A44" s="1"/>
      <c r="B44" s="1"/>
      <c r="C44" s="2"/>
      <c r="D44" s="1"/>
      <c r="E44" s="1"/>
      <c r="F44" s="1"/>
      <c r="G44" s="3"/>
      <c r="H44" s="3"/>
      <c r="I44" s="3"/>
      <c r="J44" s="1"/>
      <c r="K44" s="1"/>
      <c r="L44" s="1"/>
      <c r="M44" s="1"/>
      <c r="N44" s="1"/>
      <c r="O44" s="1"/>
      <c r="P44" s="1"/>
      <c r="Q44" s="1"/>
      <c r="R44" s="1"/>
      <c r="S44" s="1"/>
      <c r="T44" s="1"/>
      <c r="U44" s="1"/>
      <c r="V44" s="1"/>
      <c r="W44" s="1"/>
      <c r="X44" s="1"/>
      <c r="Y44" s="1"/>
    </row>
    <row r="45" spans="1:26" ht="60" customHeight="1">
      <c r="A45" s="1"/>
      <c r="B45" s="1"/>
      <c r="C45" s="2"/>
      <c r="D45" s="1"/>
      <c r="E45" s="1"/>
      <c r="F45" s="1"/>
      <c r="G45" s="3"/>
      <c r="H45" s="3"/>
      <c r="I45" s="3"/>
      <c r="J45" s="1"/>
      <c r="K45" s="1"/>
      <c r="L45" s="1"/>
      <c r="M45" s="1"/>
      <c r="N45" s="1"/>
      <c r="O45" s="1"/>
      <c r="P45" s="1"/>
      <c r="Q45" s="1"/>
      <c r="R45" s="1"/>
      <c r="S45" s="1"/>
      <c r="T45" s="1"/>
      <c r="U45" s="1"/>
      <c r="V45" s="1"/>
      <c r="W45" s="1"/>
      <c r="X45" s="1"/>
      <c r="Y45" s="1"/>
    </row>
    <row r="46" spans="1:26" ht="60" customHeight="1">
      <c r="A46" s="1"/>
      <c r="B46" s="1"/>
      <c r="C46" s="2"/>
      <c r="D46" s="1"/>
      <c r="E46" s="1"/>
      <c r="F46" s="1"/>
      <c r="G46" s="3"/>
      <c r="H46" s="3"/>
      <c r="I46" s="3"/>
      <c r="J46" s="1"/>
      <c r="K46" s="1"/>
      <c r="L46" s="1"/>
      <c r="M46" s="1"/>
      <c r="N46" s="1"/>
      <c r="O46" s="1"/>
      <c r="P46" s="1"/>
      <c r="Q46" s="1"/>
      <c r="R46" s="1"/>
      <c r="S46" s="1"/>
      <c r="T46" s="1"/>
      <c r="U46" s="1"/>
      <c r="V46" s="1"/>
      <c r="W46" s="1"/>
      <c r="X46" s="1"/>
      <c r="Y46" s="1"/>
    </row>
    <row r="47" spans="1:26" ht="60" customHeight="1">
      <c r="A47" s="1"/>
      <c r="B47" s="1"/>
      <c r="C47" s="2"/>
      <c r="D47" s="1"/>
      <c r="E47" s="1"/>
      <c r="F47" s="1"/>
      <c r="G47" s="3"/>
      <c r="H47" s="3"/>
      <c r="I47" s="3"/>
      <c r="J47" s="1"/>
      <c r="K47" s="1"/>
      <c r="L47" s="1"/>
      <c r="M47" s="1"/>
      <c r="N47" s="1"/>
      <c r="O47" s="1"/>
      <c r="P47" s="1"/>
      <c r="Q47" s="1"/>
      <c r="R47" s="1"/>
      <c r="S47" s="1"/>
      <c r="T47" s="1"/>
      <c r="U47" s="1"/>
      <c r="V47" s="1"/>
      <c r="W47" s="1"/>
      <c r="X47" s="1"/>
      <c r="Y47" s="1"/>
    </row>
    <row r="48" spans="1:26" ht="60" customHeight="1">
      <c r="C48" s="12"/>
    </row>
  </sheetData>
  <sortState xmlns:xlrd2="http://schemas.microsoft.com/office/spreadsheetml/2017/richdata2" ref="A2:Y34">
    <sortCondition ref="C2"/>
  </sortState>
  <dataValidations count="2">
    <dataValidation allowBlank="1" showInputMessage="1" showErrorMessage="1" sqref="J16:J29" xr:uid="{00000000-0002-0000-0000-000000000000}"/>
    <dataValidation type="list" allowBlank="1" showInputMessage="1" showErrorMessage="1" sqref="G1:I32 G35:I1048576" xr:uid="{00000000-0002-0000-0000-000001000000}">
      <formula1>#REF!</formula1>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2000000}">
          <x14:formula1>
            <xm:f>'E:\Desktop\[PEICHAN MCH_Data Extraction_Palmer2020_Ojha2020_EjemotNwadiaro2021_20211222_SD.xlsx]Sheet1'!#REF!</xm:f>
          </x14:formula1>
          <xm:sqref>G33:I34</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R36"/>
  <sheetViews>
    <sheetView tabSelected="1" zoomScale="77" zoomScaleNormal="77" workbookViewId="0">
      <pane xSplit="1" topLeftCell="G1" activePane="topRight" state="frozen"/>
      <selection pane="topRight" activeCell="K48" sqref="K48"/>
    </sheetView>
  </sheetViews>
  <sheetFormatPr defaultColWidth="8.6640625" defaultRowHeight="14.4"/>
  <cols>
    <col min="1" max="1" width="39.44140625" style="17" customWidth="1"/>
    <col min="2" max="2" width="8.6640625" style="17"/>
    <col min="3" max="3" width="9.109375" style="17" customWidth="1"/>
    <col min="4" max="4" width="9.77734375" style="17" customWidth="1"/>
    <col min="5" max="6" width="8.6640625" style="17"/>
    <col min="7" max="7" width="9.5546875" style="17" customWidth="1"/>
    <col min="8" max="8" width="11.109375" style="17" customWidth="1"/>
    <col min="9" max="9" width="41.6640625" style="17" customWidth="1"/>
    <col min="10" max="10" width="19.44140625" style="17" hidden="1" customWidth="1"/>
    <col min="11" max="11" width="43.77734375" style="17" customWidth="1"/>
    <col min="12" max="12" width="44" style="17" customWidth="1"/>
    <col min="13" max="13" width="25.21875" style="16" hidden="1" customWidth="1"/>
    <col min="14" max="14" width="15.6640625" style="16" hidden="1" customWidth="1"/>
    <col min="15" max="15" width="27.44140625" style="21" hidden="1" customWidth="1"/>
    <col min="16" max="16" width="34" style="16" customWidth="1"/>
    <col min="17" max="17" width="8.6640625" style="16"/>
    <col min="18" max="16384" width="8.6640625" style="17"/>
  </cols>
  <sheetData>
    <row r="1" spans="1:18" s="24" customFormat="1" ht="45.9" customHeight="1">
      <c r="A1" s="58" t="s">
        <v>573</v>
      </c>
      <c r="B1" s="57" t="s">
        <v>600</v>
      </c>
      <c r="C1" s="57"/>
      <c r="D1" s="57"/>
      <c r="E1" s="57"/>
      <c r="F1" s="57"/>
      <c r="G1" s="57"/>
      <c r="H1" s="57"/>
      <c r="I1" s="60" t="s">
        <v>535</v>
      </c>
      <c r="J1" s="51"/>
      <c r="K1" s="60" t="s">
        <v>536</v>
      </c>
      <c r="L1" s="62" t="s">
        <v>380</v>
      </c>
      <c r="M1" s="38"/>
      <c r="N1" s="39"/>
      <c r="O1" s="40"/>
      <c r="P1" s="25"/>
    </row>
    <row r="2" spans="1:18" s="24" customFormat="1" ht="58.8" hidden="1" customHeight="1" thickBot="1">
      <c r="A2" s="59"/>
      <c r="B2" s="52" t="s">
        <v>89</v>
      </c>
      <c r="C2" s="52" t="s">
        <v>399</v>
      </c>
      <c r="D2" s="52" t="s">
        <v>88</v>
      </c>
      <c r="E2" s="52" t="s">
        <v>54</v>
      </c>
      <c r="F2" s="52" t="s">
        <v>55</v>
      </c>
      <c r="G2" s="52" t="s">
        <v>142</v>
      </c>
      <c r="H2" s="52" t="s">
        <v>72</v>
      </c>
      <c r="I2" s="61"/>
      <c r="J2" s="53"/>
      <c r="K2" s="61"/>
      <c r="L2" s="63"/>
      <c r="M2" s="41"/>
      <c r="N2" s="42"/>
      <c r="O2" s="43"/>
      <c r="P2" s="25"/>
    </row>
    <row r="3" spans="1:18" ht="71.400000000000006" hidden="1">
      <c r="A3" s="44" t="s">
        <v>2</v>
      </c>
      <c r="B3" s="26"/>
      <c r="C3" s="26"/>
      <c r="D3" s="26"/>
      <c r="E3" s="26"/>
      <c r="F3" s="26" t="s">
        <v>5</v>
      </c>
      <c r="G3" s="26" t="s">
        <v>5</v>
      </c>
      <c r="H3" s="26" t="s">
        <v>5</v>
      </c>
      <c r="I3" s="26" t="s">
        <v>381</v>
      </c>
      <c r="J3" s="26" t="s">
        <v>509</v>
      </c>
      <c r="K3" s="64" t="s">
        <v>382</v>
      </c>
      <c r="L3" s="26" t="s">
        <v>597</v>
      </c>
      <c r="M3" s="23" t="s">
        <v>482</v>
      </c>
      <c r="N3" s="23" t="s">
        <v>483</v>
      </c>
      <c r="O3" s="29" t="s">
        <v>508</v>
      </c>
      <c r="P3" s="15"/>
    </row>
    <row r="4" spans="1:18" ht="234.6">
      <c r="A4" s="27" t="s">
        <v>367</v>
      </c>
      <c r="B4" s="45"/>
      <c r="C4" s="45"/>
      <c r="D4" s="45"/>
      <c r="E4" s="45"/>
      <c r="F4" s="45"/>
      <c r="G4" s="45"/>
      <c r="H4" s="45" t="s">
        <v>5</v>
      </c>
      <c r="I4" s="22" t="s">
        <v>398</v>
      </c>
      <c r="J4" s="22" t="s">
        <v>467</v>
      </c>
      <c r="K4" s="65" t="s">
        <v>731</v>
      </c>
      <c r="L4" s="22" t="s">
        <v>732</v>
      </c>
      <c r="M4" s="23" t="s">
        <v>472</v>
      </c>
      <c r="N4" s="23" t="s">
        <v>473</v>
      </c>
      <c r="O4" s="29"/>
      <c r="P4" s="15"/>
    </row>
    <row r="5" spans="1:18" ht="91.8" hidden="1">
      <c r="A5" s="27" t="s">
        <v>383</v>
      </c>
      <c r="B5" s="22"/>
      <c r="C5" s="22"/>
      <c r="D5" s="22" t="s">
        <v>5</v>
      </c>
      <c r="E5" s="22" t="s">
        <v>5</v>
      </c>
      <c r="F5" s="22"/>
      <c r="G5" s="22"/>
      <c r="H5" s="22" t="s">
        <v>5</v>
      </c>
      <c r="I5" s="22" t="s">
        <v>384</v>
      </c>
      <c r="J5" s="22" t="s">
        <v>496</v>
      </c>
      <c r="K5" s="66" t="s">
        <v>385</v>
      </c>
      <c r="L5" s="22" t="s">
        <v>598</v>
      </c>
      <c r="M5" s="23" t="s">
        <v>507</v>
      </c>
      <c r="N5" s="23" t="s">
        <v>490</v>
      </c>
      <c r="O5" s="29" t="s">
        <v>521</v>
      </c>
      <c r="P5" s="15"/>
    </row>
    <row r="6" spans="1:18" ht="71.400000000000006" hidden="1">
      <c r="A6" s="27" t="s">
        <v>7</v>
      </c>
      <c r="B6" s="22"/>
      <c r="C6" s="22"/>
      <c r="D6" s="22"/>
      <c r="E6" s="22"/>
      <c r="F6" s="22"/>
      <c r="G6" s="22"/>
      <c r="H6" s="22" t="s">
        <v>5</v>
      </c>
      <c r="I6" s="22" t="s">
        <v>733</v>
      </c>
      <c r="J6" s="22" t="s">
        <v>497</v>
      </c>
      <c r="K6" s="66" t="s">
        <v>386</v>
      </c>
      <c r="L6" s="22" t="s">
        <v>734</v>
      </c>
      <c r="M6" s="23" t="s">
        <v>503</v>
      </c>
      <c r="N6" s="23" t="s">
        <v>490</v>
      </c>
      <c r="O6" s="29" t="s">
        <v>525</v>
      </c>
      <c r="P6" s="15"/>
    </row>
    <row r="7" spans="1:18" ht="91.8" hidden="1">
      <c r="A7" s="46" t="s">
        <v>103</v>
      </c>
      <c r="B7" s="23"/>
      <c r="C7" s="23"/>
      <c r="D7" s="23" t="s">
        <v>3</v>
      </c>
      <c r="E7" s="23"/>
      <c r="F7" s="23"/>
      <c r="G7" s="23"/>
      <c r="H7" s="23"/>
      <c r="I7" s="23" t="s">
        <v>414</v>
      </c>
      <c r="J7" s="23" t="s">
        <v>502</v>
      </c>
      <c r="K7" s="67" t="s">
        <v>415</v>
      </c>
      <c r="L7" s="23" t="s">
        <v>416</v>
      </c>
      <c r="M7" s="23" t="s">
        <v>517</v>
      </c>
      <c r="N7" s="23"/>
      <c r="O7" s="29"/>
      <c r="P7" s="15"/>
      <c r="R7" s="16"/>
    </row>
    <row r="8" spans="1:18" ht="122.4" hidden="1">
      <c r="A8" s="27" t="s">
        <v>8</v>
      </c>
      <c r="B8" s="45"/>
      <c r="C8" s="45"/>
      <c r="D8" s="45"/>
      <c r="E8" s="45"/>
      <c r="F8" s="45"/>
      <c r="G8" s="45" t="s">
        <v>5</v>
      </c>
      <c r="H8" s="45"/>
      <c r="I8" s="22" t="s">
        <v>387</v>
      </c>
      <c r="J8" s="22" t="s">
        <v>495</v>
      </c>
      <c r="K8" s="68" t="s">
        <v>388</v>
      </c>
      <c r="L8" s="28" t="s">
        <v>735</v>
      </c>
      <c r="M8" s="23" t="s">
        <v>480</v>
      </c>
      <c r="N8" s="23" t="s">
        <v>471</v>
      </c>
      <c r="O8" s="29" t="s">
        <v>522</v>
      </c>
      <c r="P8" s="15"/>
    </row>
    <row r="9" spans="1:18" ht="81.599999999999994">
      <c r="A9" s="27" t="s">
        <v>9</v>
      </c>
      <c r="B9" s="45"/>
      <c r="C9" s="45"/>
      <c r="D9" s="45"/>
      <c r="E9" s="45"/>
      <c r="F9" s="45"/>
      <c r="G9" s="45"/>
      <c r="H9" s="45" t="s">
        <v>5</v>
      </c>
      <c r="I9" s="22" t="s">
        <v>389</v>
      </c>
      <c r="J9" s="22" t="s">
        <v>466</v>
      </c>
      <c r="K9" s="69" t="s">
        <v>736</v>
      </c>
      <c r="L9" s="28" t="s">
        <v>737</v>
      </c>
      <c r="M9" s="23" t="s">
        <v>472</v>
      </c>
      <c r="N9" s="23" t="s">
        <v>473</v>
      </c>
      <c r="O9" s="29"/>
      <c r="P9" s="15"/>
    </row>
    <row r="10" spans="1:18" ht="122.4" hidden="1">
      <c r="A10" s="27" t="s">
        <v>10</v>
      </c>
      <c r="B10" s="45"/>
      <c r="C10" s="45"/>
      <c r="D10" s="45"/>
      <c r="E10" s="45" t="s">
        <v>5</v>
      </c>
      <c r="F10" s="45" t="s">
        <v>5</v>
      </c>
      <c r="G10" s="45"/>
      <c r="H10" s="45" t="s">
        <v>5</v>
      </c>
      <c r="I10" s="22" t="s">
        <v>337</v>
      </c>
      <c r="J10" s="22" t="s">
        <v>499</v>
      </c>
      <c r="K10" s="68" t="s">
        <v>395</v>
      </c>
      <c r="L10" s="22" t="s">
        <v>738</v>
      </c>
      <c r="M10" s="23" t="s">
        <v>518</v>
      </c>
      <c r="N10" s="23" t="s">
        <v>478</v>
      </c>
      <c r="O10" s="29"/>
      <c r="P10" s="15"/>
    </row>
    <row r="11" spans="1:18" ht="71.400000000000006" hidden="1">
      <c r="A11" s="27" t="s">
        <v>11</v>
      </c>
      <c r="B11" s="45"/>
      <c r="C11" s="45"/>
      <c r="D11" s="45"/>
      <c r="E11" s="45"/>
      <c r="F11" s="45"/>
      <c r="G11" s="45" t="s">
        <v>5</v>
      </c>
      <c r="H11" s="45"/>
      <c r="I11" s="22" t="s">
        <v>390</v>
      </c>
      <c r="J11" s="22" t="s">
        <v>494</v>
      </c>
      <c r="K11" s="70" t="s">
        <v>739</v>
      </c>
      <c r="L11" s="22" t="s">
        <v>740</v>
      </c>
      <c r="M11" s="23" t="s">
        <v>470</v>
      </c>
      <c r="N11" s="23" t="s">
        <v>476</v>
      </c>
      <c r="O11" s="29"/>
      <c r="P11" s="15"/>
    </row>
    <row r="12" spans="1:18" ht="61.2" hidden="1">
      <c r="A12" s="46" t="s">
        <v>449</v>
      </c>
      <c r="B12" s="23"/>
      <c r="C12" s="23"/>
      <c r="D12" s="23"/>
      <c r="E12" s="23"/>
      <c r="F12" s="23"/>
      <c r="G12" s="23"/>
      <c r="H12" s="23" t="s">
        <v>3</v>
      </c>
      <c r="I12" s="23" t="s">
        <v>450</v>
      </c>
      <c r="J12" s="23" t="s">
        <v>462</v>
      </c>
      <c r="K12" s="71" t="s">
        <v>451</v>
      </c>
      <c r="L12" s="23" t="s">
        <v>452</v>
      </c>
      <c r="M12" s="23" t="s">
        <v>506</v>
      </c>
      <c r="N12" s="23" t="s">
        <v>492</v>
      </c>
      <c r="O12" s="29"/>
      <c r="P12" s="15"/>
    </row>
    <row r="13" spans="1:18" ht="61.2" hidden="1">
      <c r="A13" s="27" t="s">
        <v>13</v>
      </c>
      <c r="B13" s="45"/>
      <c r="C13" s="45"/>
      <c r="D13" s="45"/>
      <c r="E13" s="45"/>
      <c r="F13" s="45"/>
      <c r="G13" s="45"/>
      <c r="H13" s="45" t="s">
        <v>5</v>
      </c>
      <c r="I13" s="22" t="s">
        <v>391</v>
      </c>
      <c r="J13" s="22" t="s">
        <v>456</v>
      </c>
      <c r="K13" s="70" t="s">
        <v>741</v>
      </c>
      <c r="L13" s="28" t="s">
        <v>742</v>
      </c>
      <c r="M13" s="23" t="s">
        <v>506</v>
      </c>
      <c r="N13" s="23" t="s">
        <v>475</v>
      </c>
      <c r="O13" s="29"/>
      <c r="P13" s="15"/>
    </row>
    <row r="14" spans="1:18" ht="51" hidden="1">
      <c r="A14" s="27" t="s">
        <v>14</v>
      </c>
      <c r="B14" s="45"/>
      <c r="C14" s="45"/>
      <c r="D14" s="45"/>
      <c r="E14" s="45"/>
      <c r="F14" s="45"/>
      <c r="G14" s="45"/>
      <c r="H14" s="45" t="s">
        <v>5</v>
      </c>
      <c r="I14" s="22" t="s">
        <v>743</v>
      </c>
      <c r="J14" s="22" t="s">
        <v>463</v>
      </c>
      <c r="K14" s="70" t="s">
        <v>744</v>
      </c>
      <c r="L14" s="22" t="s">
        <v>745</v>
      </c>
      <c r="M14" s="23" t="s">
        <v>506</v>
      </c>
      <c r="N14" s="23" t="s">
        <v>474</v>
      </c>
      <c r="O14" s="29"/>
      <c r="P14" s="15"/>
    </row>
    <row r="15" spans="1:18" ht="61.2" hidden="1">
      <c r="A15" s="46" t="s">
        <v>15</v>
      </c>
      <c r="B15" s="23"/>
      <c r="C15" s="23"/>
      <c r="D15" s="23"/>
      <c r="E15" s="23"/>
      <c r="F15" s="23"/>
      <c r="G15" s="23"/>
      <c r="H15" s="23" t="s">
        <v>3</v>
      </c>
      <c r="I15" s="23" t="s">
        <v>446</v>
      </c>
      <c r="J15" s="23"/>
      <c r="K15" s="67" t="s">
        <v>447</v>
      </c>
      <c r="L15" s="23" t="s">
        <v>448</v>
      </c>
      <c r="M15" s="23" t="s">
        <v>482</v>
      </c>
      <c r="N15" s="23" t="s">
        <v>485</v>
      </c>
      <c r="O15" s="29"/>
      <c r="P15" s="15"/>
    </row>
    <row r="16" spans="1:18" ht="51" hidden="1">
      <c r="A16" s="46" t="s">
        <v>529</v>
      </c>
      <c r="B16" s="23"/>
      <c r="C16" s="23"/>
      <c r="D16" s="23"/>
      <c r="E16" s="23"/>
      <c r="F16" s="23" t="s">
        <v>3</v>
      </c>
      <c r="G16" s="23" t="s">
        <v>3</v>
      </c>
      <c r="H16" s="23" t="s">
        <v>3</v>
      </c>
      <c r="I16" s="23" t="s">
        <v>601</v>
      </c>
      <c r="J16" s="23"/>
      <c r="K16" s="67" t="s">
        <v>532</v>
      </c>
      <c r="L16" s="23" t="s">
        <v>534</v>
      </c>
      <c r="M16" s="23"/>
      <c r="N16" s="23"/>
      <c r="O16" s="29"/>
      <c r="P16" s="15"/>
    </row>
    <row r="17" spans="1:16" ht="81.599999999999994" hidden="1">
      <c r="A17" s="46" t="s">
        <v>442</v>
      </c>
      <c r="B17" s="23"/>
      <c r="C17" s="23"/>
      <c r="D17" s="23"/>
      <c r="E17" s="23"/>
      <c r="F17" s="23"/>
      <c r="G17" s="23"/>
      <c r="H17" s="23" t="s">
        <v>3</v>
      </c>
      <c r="I17" s="23" t="s">
        <v>443</v>
      </c>
      <c r="J17" s="23" t="s">
        <v>465</v>
      </c>
      <c r="K17" s="71" t="s">
        <v>444</v>
      </c>
      <c r="L17" s="23" t="s">
        <v>445</v>
      </c>
      <c r="M17" s="23" t="s">
        <v>512</v>
      </c>
      <c r="N17" s="23" t="s">
        <v>491</v>
      </c>
      <c r="O17" s="29"/>
      <c r="P17" s="15"/>
    </row>
    <row r="18" spans="1:16" ht="81.599999999999994" hidden="1">
      <c r="A18" s="46" t="s">
        <v>530</v>
      </c>
      <c r="B18" s="23"/>
      <c r="C18" s="23"/>
      <c r="D18" s="23" t="s">
        <v>3</v>
      </c>
      <c r="E18" s="23" t="s">
        <v>3</v>
      </c>
      <c r="F18" s="23"/>
      <c r="G18" s="23" t="s">
        <v>3</v>
      </c>
      <c r="H18" s="23"/>
      <c r="I18" s="23" t="s">
        <v>758</v>
      </c>
      <c r="J18" s="23"/>
      <c r="K18" s="67" t="s">
        <v>757</v>
      </c>
      <c r="L18" s="23" t="s">
        <v>533</v>
      </c>
      <c r="M18" s="23"/>
      <c r="N18" s="23"/>
      <c r="O18" s="29"/>
      <c r="P18" s="15"/>
    </row>
    <row r="19" spans="1:16" ht="51" hidden="1">
      <c r="A19" s="46" t="s">
        <v>438</v>
      </c>
      <c r="B19" s="23"/>
      <c r="C19" s="23"/>
      <c r="D19" s="23"/>
      <c r="E19" s="23"/>
      <c r="F19" s="23"/>
      <c r="G19" s="23"/>
      <c r="H19" s="23" t="s">
        <v>3</v>
      </c>
      <c r="I19" s="23" t="s">
        <v>439</v>
      </c>
      <c r="J19" s="23" t="s">
        <v>493</v>
      </c>
      <c r="K19" s="71" t="s">
        <v>440</v>
      </c>
      <c r="L19" s="23" t="s">
        <v>441</v>
      </c>
      <c r="M19" s="23" t="s">
        <v>511</v>
      </c>
      <c r="N19" s="23" t="s">
        <v>487</v>
      </c>
      <c r="O19" s="29"/>
      <c r="P19" s="15"/>
    </row>
    <row r="20" spans="1:16" ht="51" hidden="1">
      <c r="A20" s="46" t="s">
        <v>427</v>
      </c>
      <c r="B20" s="23"/>
      <c r="C20" s="23"/>
      <c r="D20" s="23"/>
      <c r="E20" s="23"/>
      <c r="F20" s="23"/>
      <c r="G20" s="23"/>
      <c r="H20" s="23" t="s">
        <v>3</v>
      </c>
      <c r="I20" s="23" t="s">
        <v>428</v>
      </c>
      <c r="J20" s="23" t="s">
        <v>523</v>
      </c>
      <c r="K20" s="71" t="s">
        <v>429</v>
      </c>
      <c r="L20" s="23" t="s">
        <v>430</v>
      </c>
      <c r="M20" s="23" t="s">
        <v>512</v>
      </c>
      <c r="N20" s="23" t="s">
        <v>488</v>
      </c>
      <c r="O20" s="29" t="s">
        <v>524</v>
      </c>
      <c r="P20" s="15"/>
    </row>
    <row r="21" spans="1:16" ht="102" hidden="1">
      <c r="A21" s="46" t="s">
        <v>434</v>
      </c>
      <c r="B21" s="23"/>
      <c r="C21" s="23"/>
      <c r="D21" s="23"/>
      <c r="E21" s="23" t="s">
        <v>3</v>
      </c>
      <c r="F21" s="23" t="s">
        <v>3</v>
      </c>
      <c r="G21" s="23"/>
      <c r="H21" s="23" t="s">
        <v>3</v>
      </c>
      <c r="I21" s="23" t="s">
        <v>435</v>
      </c>
      <c r="J21" s="23"/>
      <c r="K21" s="67" t="s">
        <v>436</v>
      </c>
      <c r="L21" s="23" t="s">
        <v>437</v>
      </c>
      <c r="M21" s="23" t="s">
        <v>513</v>
      </c>
      <c r="N21" s="23"/>
      <c r="O21" s="29"/>
      <c r="P21" s="15"/>
    </row>
    <row r="22" spans="1:16" ht="71.400000000000006" hidden="1">
      <c r="A22" s="46" t="s">
        <v>400</v>
      </c>
      <c r="B22" s="23" t="s">
        <v>3</v>
      </c>
      <c r="C22" s="23"/>
      <c r="D22" s="23" t="s">
        <v>3</v>
      </c>
      <c r="E22" s="23"/>
      <c r="F22" s="23"/>
      <c r="G22" s="23"/>
      <c r="H22" s="23" t="s">
        <v>3</v>
      </c>
      <c r="I22" s="23" t="s">
        <v>411</v>
      </c>
      <c r="J22" s="23" t="s">
        <v>501</v>
      </c>
      <c r="K22" s="67" t="s">
        <v>412</v>
      </c>
      <c r="L22" s="23" t="s">
        <v>413</v>
      </c>
      <c r="M22" s="23" t="s">
        <v>480</v>
      </c>
      <c r="N22" s="23"/>
      <c r="O22" s="29"/>
      <c r="P22" s="15"/>
    </row>
    <row r="23" spans="1:16" ht="51">
      <c r="A23" s="46" t="s">
        <v>68</v>
      </c>
      <c r="B23" s="23"/>
      <c r="C23" s="23"/>
      <c r="D23" s="23"/>
      <c r="E23" s="23"/>
      <c r="F23" s="23"/>
      <c r="G23" s="23"/>
      <c r="H23" s="23" t="s">
        <v>3</v>
      </c>
      <c r="I23" s="23" t="s">
        <v>408</v>
      </c>
      <c r="J23" s="23"/>
      <c r="K23" s="72" t="s">
        <v>409</v>
      </c>
      <c r="L23" s="23" t="s">
        <v>410</v>
      </c>
      <c r="M23" s="23" t="s">
        <v>472</v>
      </c>
      <c r="N23" s="23" t="s">
        <v>473</v>
      </c>
      <c r="O23" s="29"/>
      <c r="P23" s="15"/>
    </row>
    <row r="24" spans="1:16" ht="71.400000000000006" hidden="1">
      <c r="A24" s="46" t="s">
        <v>526</v>
      </c>
      <c r="B24" s="23" t="s">
        <v>3</v>
      </c>
      <c r="C24" s="23"/>
      <c r="D24" s="23"/>
      <c r="E24" s="23"/>
      <c r="F24" s="23"/>
      <c r="G24" s="23"/>
      <c r="H24" s="23"/>
      <c r="I24" s="23" t="s">
        <v>527</v>
      </c>
      <c r="J24" s="23"/>
      <c r="K24" s="67" t="s">
        <v>528</v>
      </c>
      <c r="L24" s="23" t="s">
        <v>531</v>
      </c>
      <c r="M24" s="23"/>
      <c r="N24" s="23"/>
      <c r="O24" s="29"/>
      <c r="P24" s="15"/>
    </row>
    <row r="25" spans="1:16" ht="51" hidden="1">
      <c r="A25" s="46" t="s">
        <v>20</v>
      </c>
      <c r="B25" s="23"/>
      <c r="C25" s="23"/>
      <c r="D25" s="23" t="s">
        <v>3</v>
      </c>
      <c r="E25" s="23"/>
      <c r="F25" s="23"/>
      <c r="G25" s="23"/>
      <c r="H25" s="23"/>
      <c r="I25" s="23" t="s">
        <v>431</v>
      </c>
      <c r="J25" s="23"/>
      <c r="K25" s="67" t="s">
        <v>432</v>
      </c>
      <c r="L25" s="23" t="s">
        <v>433</v>
      </c>
      <c r="M25" s="23" t="s">
        <v>514</v>
      </c>
      <c r="N25" s="23"/>
      <c r="O25" s="29"/>
      <c r="P25" s="15"/>
    </row>
    <row r="26" spans="1:16" ht="122.4" hidden="1">
      <c r="A26" s="27" t="s">
        <v>21</v>
      </c>
      <c r="B26" s="45"/>
      <c r="C26" s="45"/>
      <c r="D26" s="45" t="s">
        <v>5</v>
      </c>
      <c r="E26" s="45"/>
      <c r="F26" s="45"/>
      <c r="G26" s="45"/>
      <c r="H26" s="45"/>
      <c r="I26" s="22" t="s">
        <v>393</v>
      </c>
      <c r="J26" s="22" t="s">
        <v>519</v>
      </c>
      <c r="K26" s="68" t="s">
        <v>394</v>
      </c>
      <c r="L26" s="28" t="s">
        <v>746</v>
      </c>
      <c r="M26" s="23" t="s">
        <v>480</v>
      </c>
      <c r="N26" s="23" t="s">
        <v>477</v>
      </c>
      <c r="O26" s="29"/>
      <c r="P26" s="15"/>
    </row>
    <row r="27" spans="1:16" ht="295.8" hidden="1">
      <c r="A27" s="27" t="s">
        <v>592</v>
      </c>
      <c r="B27" s="49"/>
      <c r="C27" s="49"/>
      <c r="D27" s="50" t="s">
        <v>3</v>
      </c>
      <c r="E27" s="50" t="s">
        <v>3</v>
      </c>
      <c r="F27" s="50" t="s">
        <v>3</v>
      </c>
      <c r="G27" s="50" t="s">
        <v>3</v>
      </c>
      <c r="H27" s="50" t="s">
        <v>3</v>
      </c>
      <c r="I27" s="23" t="s">
        <v>599</v>
      </c>
      <c r="J27" s="49"/>
      <c r="K27" s="71" t="s">
        <v>584</v>
      </c>
      <c r="L27" s="23" t="s">
        <v>754</v>
      </c>
      <c r="M27" s="23"/>
      <c r="N27" s="23"/>
      <c r="O27" s="29"/>
      <c r="P27" s="15"/>
    </row>
    <row r="28" spans="1:16" ht="163.19999999999999" hidden="1">
      <c r="A28" s="27" t="s">
        <v>22</v>
      </c>
      <c r="B28" s="45"/>
      <c r="C28" s="45"/>
      <c r="D28" s="45" t="s">
        <v>5</v>
      </c>
      <c r="E28" s="45" t="s">
        <v>5</v>
      </c>
      <c r="F28" s="45" t="s">
        <v>5</v>
      </c>
      <c r="G28" s="45"/>
      <c r="H28" s="45"/>
      <c r="I28" s="22" t="s">
        <v>392</v>
      </c>
      <c r="J28" s="22" t="s">
        <v>498</v>
      </c>
      <c r="K28" s="66" t="s">
        <v>747</v>
      </c>
      <c r="L28" s="22" t="s">
        <v>748</v>
      </c>
      <c r="M28" s="23" t="s">
        <v>482</v>
      </c>
      <c r="N28" s="23" t="s">
        <v>484</v>
      </c>
      <c r="O28" s="29" t="s">
        <v>510</v>
      </c>
      <c r="P28" s="15"/>
    </row>
    <row r="29" spans="1:16" ht="61.2" hidden="1">
      <c r="A29" s="46" t="s">
        <v>23</v>
      </c>
      <c r="B29" s="23"/>
      <c r="C29" s="23"/>
      <c r="D29" s="23"/>
      <c r="E29" s="23"/>
      <c r="F29" s="23"/>
      <c r="G29" s="23" t="s">
        <v>3</v>
      </c>
      <c r="H29" s="23" t="s">
        <v>3</v>
      </c>
      <c r="I29" s="23" t="s">
        <v>424</v>
      </c>
      <c r="J29" s="23"/>
      <c r="K29" s="67" t="s">
        <v>425</v>
      </c>
      <c r="L29" s="23" t="s">
        <v>426</v>
      </c>
      <c r="M29" s="23" t="s">
        <v>516</v>
      </c>
      <c r="N29" s="23"/>
      <c r="O29" s="29"/>
      <c r="P29" s="15"/>
    </row>
    <row r="30" spans="1:16" ht="409.6" hidden="1">
      <c r="A30" s="47" t="s">
        <v>591</v>
      </c>
      <c r="B30" s="22"/>
      <c r="C30" s="22"/>
      <c r="D30" s="22" t="s">
        <v>3</v>
      </c>
      <c r="E30" s="22" t="s">
        <v>3</v>
      </c>
      <c r="F30" s="22" t="s">
        <v>3</v>
      </c>
      <c r="G30" s="22" t="s">
        <v>3</v>
      </c>
      <c r="H30" s="22" t="s">
        <v>3</v>
      </c>
      <c r="I30" s="23" t="s">
        <v>723</v>
      </c>
      <c r="J30" s="22" t="s">
        <v>455</v>
      </c>
      <c r="K30" s="67" t="s">
        <v>752</v>
      </c>
      <c r="L30" s="23" t="s">
        <v>753</v>
      </c>
      <c r="M30" s="22" t="s">
        <v>468</v>
      </c>
      <c r="N30" s="23" t="s">
        <v>469</v>
      </c>
      <c r="O30" s="29" t="s">
        <v>520</v>
      </c>
      <c r="P30" s="15"/>
    </row>
    <row r="31" spans="1:16" ht="102" hidden="1">
      <c r="A31" s="46" t="s">
        <v>417</v>
      </c>
      <c r="B31" s="23"/>
      <c r="C31" s="23"/>
      <c r="D31" s="23"/>
      <c r="E31" s="23"/>
      <c r="F31" s="23"/>
      <c r="G31" s="23"/>
      <c r="H31" s="23" t="s">
        <v>3</v>
      </c>
      <c r="I31" s="23" t="s">
        <v>418</v>
      </c>
      <c r="J31" s="22" t="s">
        <v>457</v>
      </c>
      <c r="K31" s="71" t="s">
        <v>419</v>
      </c>
      <c r="L31" s="23" t="s">
        <v>420</v>
      </c>
      <c r="M31" s="23" t="s">
        <v>503</v>
      </c>
      <c r="N31" s="23" t="s">
        <v>489</v>
      </c>
      <c r="O31" s="29"/>
      <c r="P31" s="15"/>
    </row>
    <row r="32" spans="1:16" ht="51" hidden="1">
      <c r="A32" s="46" t="s">
        <v>138</v>
      </c>
      <c r="B32" s="23"/>
      <c r="C32" s="23"/>
      <c r="D32" s="23" t="s">
        <v>3</v>
      </c>
      <c r="E32" s="23" t="s">
        <v>3</v>
      </c>
      <c r="F32" s="23"/>
      <c r="G32" s="23" t="s">
        <v>3</v>
      </c>
      <c r="H32" s="23"/>
      <c r="I32" s="23" t="s">
        <v>421</v>
      </c>
      <c r="J32" s="23"/>
      <c r="K32" s="67" t="s">
        <v>422</v>
      </c>
      <c r="L32" s="23" t="s">
        <v>423</v>
      </c>
      <c r="M32" s="23" t="s">
        <v>515</v>
      </c>
      <c r="N32" s="23"/>
      <c r="O32" s="29"/>
      <c r="P32" s="15"/>
    </row>
    <row r="33" spans="1:16" ht="112.2" hidden="1">
      <c r="A33" s="27" t="s">
        <v>24</v>
      </c>
      <c r="B33" s="45"/>
      <c r="C33" s="45"/>
      <c r="D33" s="45" t="s">
        <v>5</v>
      </c>
      <c r="E33" s="45"/>
      <c r="F33" s="45"/>
      <c r="G33" s="45"/>
      <c r="H33" s="45"/>
      <c r="I33" s="22" t="s">
        <v>396</v>
      </c>
      <c r="J33" s="22" t="s">
        <v>464</v>
      </c>
      <c r="K33" s="66" t="s">
        <v>749</v>
      </c>
      <c r="L33" s="22" t="s">
        <v>750</v>
      </c>
      <c r="M33" s="23" t="s">
        <v>505</v>
      </c>
      <c r="N33" s="23" t="s">
        <v>479</v>
      </c>
      <c r="O33" s="29"/>
      <c r="P33" s="15"/>
    </row>
    <row r="34" spans="1:16" ht="61.2" hidden="1">
      <c r="A34" s="46" t="s">
        <v>50</v>
      </c>
      <c r="B34" s="23"/>
      <c r="C34" s="23"/>
      <c r="D34" s="23"/>
      <c r="E34" s="23"/>
      <c r="F34" s="23" t="s">
        <v>3</v>
      </c>
      <c r="G34" s="23"/>
      <c r="H34" s="23" t="s">
        <v>3</v>
      </c>
      <c r="I34" s="23" t="s">
        <v>405</v>
      </c>
      <c r="J34" s="23"/>
      <c r="K34" s="73" t="s">
        <v>406</v>
      </c>
      <c r="L34" s="23" t="s">
        <v>407</v>
      </c>
      <c r="M34" s="23" t="s">
        <v>481</v>
      </c>
      <c r="N34" s="23"/>
      <c r="O34" s="29"/>
      <c r="P34" s="15"/>
    </row>
    <row r="35" spans="1:16" ht="51.6" hidden="1" thickBot="1">
      <c r="A35" s="32" t="s">
        <v>25</v>
      </c>
      <c r="B35" s="35"/>
      <c r="C35" s="35"/>
      <c r="D35" s="35"/>
      <c r="E35" s="35"/>
      <c r="F35" s="35"/>
      <c r="G35" s="35"/>
      <c r="H35" s="35" t="s">
        <v>5</v>
      </c>
      <c r="I35" s="33" t="s">
        <v>397</v>
      </c>
      <c r="J35" s="33" t="s">
        <v>500</v>
      </c>
      <c r="K35" s="74" t="s">
        <v>357</v>
      </c>
      <c r="L35" s="33" t="s">
        <v>751</v>
      </c>
      <c r="M35" s="48" t="s">
        <v>504</v>
      </c>
      <c r="N35" s="48" t="s">
        <v>486</v>
      </c>
      <c r="O35" s="36"/>
      <c r="P35" s="15"/>
    </row>
    <row r="36" spans="1:16">
      <c r="A36" s="18"/>
      <c r="B36" s="18"/>
      <c r="C36" s="18"/>
      <c r="D36" s="18"/>
      <c r="E36" s="18"/>
      <c r="F36" s="18"/>
      <c r="G36" s="18"/>
      <c r="H36" s="18"/>
      <c r="I36" s="18"/>
      <c r="J36" s="18"/>
      <c r="K36" s="18"/>
      <c r="L36" s="18"/>
      <c r="M36" s="19"/>
      <c r="N36" s="19"/>
      <c r="O36" s="20"/>
    </row>
  </sheetData>
  <autoFilter ref="A1:O35" xr:uid="{00000000-0001-0000-0100-000000000000}">
    <filterColumn colId="1" showButton="0"/>
    <filterColumn colId="2" showButton="0"/>
    <filterColumn colId="3" showButton="0"/>
    <filterColumn colId="4" showButton="0"/>
    <filterColumn colId="5" showButton="0"/>
    <filterColumn colId="6" showButton="0"/>
    <filterColumn colId="10">
      <colorFilter dxfId="0"/>
    </filterColumn>
  </autoFilter>
  <sortState xmlns:xlrd2="http://schemas.microsoft.com/office/spreadsheetml/2017/richdata2" ref="A3:O35">
    <sortCondition ref="A3"/>
  </sortState>
  <mergeCells count="5">
    <mergeCell ref="B1:H1"/>
    <mergeCell ref="A1:A2"/>
    <mergeCell ref="I1:I2"/>
    <mergeCell ref="K1:K2"/>
    <mergeCell ref="L1:L2"/>
  </mergeCells>
  <pageMargins left="0.75" right="0.75" top="1" bottom="1" header="0.5" footer="0.5"/>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71864DA07B152B4E89677934430A7E19" ma:contentTypeVersion="9" ma:contentTypeDescription="Create a new document." ma:contentTypeScope="" ma:versionID="a18c5efcc421c971dd1084c2cdd693c6">
  <xsd:schema xmlns:xsd="http://www.w3.org/2001/XMLSchema" xmlns:xs="http://www.w3.org/2001/XMLSchema" xmlns:p="http://schemas.microsoft.com/office/2006/metadata/properties" xmlns:ns2="6d539e55-c099-40a6-b179-df9fc7e2a2f8" targetNamespace="http://schemas.microsoft.com/office/2006/metadata/properties" ma:root="true" ma:fieldsID="d0422d70e0c108de5db9e510d7250730" ns2:_="">
    <xsd:import namespace="6d539e55-c099-40a6-b179-df9fc7e2a2f8"/>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Location" minOccurs="0"/>
                <xsd:element ref="ns2:MediaServiceGenerationTime" minOccurs="0"/>
                <xsd:element ref="ns2:MediaServiceEventHashCode" minOccurs="0"/>
                <xsd:element ref="ns2:MediaServiceAutoTags"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d539e55-c099-40a6-b179-df9fc7e2a2f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Location" ma:index="11" nillable="true" ma:displayName="Location" ma:internalName="MediaServiceLocation"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A57AF76-3569-4815-A350-D5E24B0738DC}">
  <ds:schemaRefs>
    <ds:schemaRef ds:uri="http://purl.org/dc/terms/"/>
    <ds:schemaRef ds:uri="http://purl.org/dc/elements/1.1/"/>
    <ds:schemaRef ds:uri="http://www.w3.org/XML/1998/namespace"/>
    <ds:schemaRef ds:uri="http://schemas.microsoft.com/office/2006/metadata/properties"/>
    <ds:schemaRef ds:uri="http://purl.org/dc/dcmitype/"/>
    <ds:schemaRef ds:uri="http://schemas.microsoft.com/office/2006/documentManagement/types"/>
    <ds:schemaRef ds:uri="http://schemas.openxmlformats.org/package/2006/metadata/core-properties"/>
    <ds:schemaRef ds:uri="6d539e55-c099-40a6-b179-df9fc7e2a2f8"/>
    <ds:schemaRef ds:uri="http://schemas.microsoft.com/office/infopath/2007/PartnerControls"/>
  </ds:schemaRefs>
</ds:datastoreItem>
</file>

<file path=customXml/itemProps2.xml><?xml version="1.0" encoding="utf-8"?>
<ds:datastoreItem xmlns:ds="http://schemas.openxmlformats.org/officeDocument/2006/customXml" ds:itemID="{3C82EAFD-AED6-4256-B042-E0D6EABBC3B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d539e55-c099-40a6-b179-df9fc7e2a2f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B9A3695-E051-48F8-9285-5D74C92ABB3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_updated20230109</vt:lpstr>
      <vt:lpstr>Summarytable_updated2023010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Devaki Nambiar</cp:lastModifiedBy>
  <dcterms:created xsi:type="dcterms:W3CDTF">2020-03-14T14:37:00Z</dcterms:created>
  <dcterms:modified xsi:type="dcterms:W3CDTF">2023-01-09T15:35: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9669</vt:lpwstr>
  </property>
  <property fmtid="{D5CDD505-2E9C-101B-9397-08002B2CF9AE}" pid="3" name="ContentTypeId">
    <vt:lpwstr>0x01010071864DA07B152B4E89677934430A7E19</vt:lpwstr>
  </property>
</Properties>
</file>